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49" firstSheet="0" activeTab="0"/>
  </bookViews>
  <sheets>
    <sheet name="Supp Table 1" sheetId="1" state="visible" r:id="rId2"/>
    <sheet name="Supp Table 2" sheetId="2" state="visible" r:id="rId3"/>
    <sheet name="Supp Table 3" sheetId="3" state="visible" r:id="rId4"/>
    <sheet name="Supp Table 4" sheetId="4" state="visible" r:id="rId5"/>
    <sheet name="Supp Table 5" sheetId="5" state="visible" r:id="rId6"/>
    <sheet name="Supp Table 6" sheetId="6" state="visible" r:id="rId7"/>
    <sheet name="Supp Table 7" sheetId="7" state="visible" r:id="rId8"/>
    <sheet name="Supp Table 8" sheetId="8" state="visible" r:id="rId9"/>
  </sheets>
  <definedNames>
    <definedName function="false" hidden="false" localSheetId="4" name="_ENREF_1" vbProcedure="false">'Supp Table 5'!$A$58</definedName>
    <definedName function="false" hidden="false" localSheetId="4" name="_ENREF_10" vbProcedure="false">#REF!</definedName>
    <definedName function="false" hidden="false" localSheetId="4" name="_ENREF_11" vbProcedure="false">#REF!</definedName>
    <definedName function="false" hidden="false" localSheetId="4" name="_ENREF_12" vbProcedure="false">#REF!</definedName>
    <definedName function="false" hidden="false" localSheetId="4" name="_ENREF_13" vbProcedure="false">#REF!</definedName>
    <definedName function="false" hidden="false" localSheetId="4" name="_ENREF_14" vbProcedure="false">#REF!</definedName>
    <definedName function="false" hidden="false" localSheetId="4" name="_ENREF_15" vbProcedure="false">#REF!</definedName>
    <definedName function="false" hidden="false" localSheetId="4" name="_ENREF_16" vbProcedure="false">#REF!</definedName>
    <definedName function="false" hidden="false" localSheetId="4" name="_ENREF_17" vbProcedure="false">#REF!</definedName>
    <definedName function="false" hidden="false" localSheetId="4" name="_ENREF_18" vbProcedure="false">#REF!</definedName>
    <definedName function="false" hidden="false" localSheetId="4" name="_ENREF_19" vbProcedure="false">#REF!</definedName>
    <definedName function="false" hidden="false" localSheetId="4" name="_ENREF_2" vbProcedure="false">'Supp Table 5'!$A$59</definedName>
    <definedName function="false" hidden="false" localSheetId="4" name="_ENREF_3" vbProcedure="false">#REF!</definedName>
    <definedName function="false" hidden="false" localSheetId="4" name="_ENREF_4" vbProcedure="false">#REF!</definedName>
    <definedName function="false" hidden="false" localSheetId="4" name="_ENREF_5" vbProcedure="false">#REF!</definedName>
    <definedName function="false" hidden="false" localSheetId="4" name="_ENREF_6" vbProcedure="false">#REF!</definedName>
    <definedName function="false" hidden="false" localSheetId="4" name="_ENREF_7" vbProcedure="false">#REF!</definedName>
    <definedName function="false" hidden="false" localSheetId="4" name="_ENREF_8" vbProcedure="false">#REF!</definedName>
    <definedName function="false" hidden="false" localSheetId="4" name="_ENREF_9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5" uniqueCount="366">
  <si>
    <t xml:space="preserve">Supplementary Table 1: Endometrial cancer case and control sample sets included in analyses</t>
  </si>
  <si>
    <t xml:space="preserve">Study</t>
  </si>
  <si>
    <t xml:space="preserve">Abbreviation</t>
  </si>
  <si>
    <t xml:space="preserve">General Setting</t>
  </si>
  <si>
    <t xml:space="preserve">Cases</t>
  </si>
  <si>
    <t xml:space="preserve">Controls</t>
  </si>
  <si>
    <t xml:space="preserve">Australian National Endometrial Cancer Study</t>
  </si>
  <si>
    <t xml:space="preserve">ANECS</t>
  </si>
  <si>
    <t xml:space="preserve">Australia; population-based case-control study</t>
  </si>
  <si>
    <t xml:space="preserve">-</t>
  </si>
  <si>
    <t xml:space="preserve">Newcastle Endometrial Cancer Study</t>
  </si>
  <si>
    <t xml:space="preserve">NECS</t>
  </si>
  <si>
    <t xml:space="preserve">Newcastle, Australia;  hospital-based cases</t>
  </si>
  <si>
    <t xml:space="preserve">Australian Breast Cancer Family Study</t>
  </si>
  <si>
    <t xml:space="preserve">ABCFS</t>
  </si>
  <si>
    <t xml:space="preserve">Melbourne/Sydney Australia; from electoral rolls</t>
  </si>
  <si>
    <t xml:space="preserve">Australian Ovarian Cancer Study</t>
  </si>
  <si>
    <t xml:space="preserve">AOCS</t>
  </si>
  <si>
    <t xml:space="preserve">Australia; population-based, from electoral rolls</t>
  </si>
  <si>
    <t xml:space="preserve">Melbourne Collaborative Cohort Study</t>
  </si>
  <si>
    <t xml:space="preserve">MCCS</t>
  </si>
  <si>
    <t xml:space="preserve">Melbourne, Australia; random sample from initial cohort</t>
  </si>
  <si>
    <t xml:space="preserve">Study of Epidemiology and Risk Factors in Cancer Heredity</t>
  </si>
  <si>
    <t xml:space="preserve">SEARCH</t>
  </si>
  <si>
    <t xml:space="preserve">England; population based case-control study</t>
  </si>
  <si>
    <t xml:space="preserve">National Study of the Genetics of Endometrial Cancer</t>
  </si>
  <si>
    <t xml:space="preserve">NSECG</t>
  </si>
  <si>
    <t xml:space="preserve">UK; population based case-control study</t>
  </si>
  <si>
    <t xml:space="preserve">British Breast Cancer Study</t>
  </si>
  <si>
    <t xml:space="preserve">BBCS</t>
  </si>
  <si>
    <t xml:space="preserve">UK; friend, sister-in-law, daughter-in-law or other non-blood relative of breast cancer case</t>
  </si>
  <si>
    <t xml:space="preserve">Sheffield Breast Cancer Study</t>
  </si>
  <si>
    <t xml:space="preserve">SBCS</t>
  </si>
  <si>
    <t xml:space="preserve">Sheffield, UK; women attending Sheffield Mammography Screening, with no breast lesion</t>
  </si>
  <si>
    <t xml:space="preserve">Australian National Endometrial Cancer Study***</t>
  </si>
  <si>
    <t xml:space="preserve">UKBGS</t>
  </si>
  <si>
    <t xml:space="preserve">UK; women without breast lesions selected from BGS cohort</t>
  </si>
  <si>
    <t xml:space="preserve">Mayo Endometrial Cancer Study</t>
  </si>
  <si>
    <t xml:space="preserve">MECS</t>
  </si>
  <si>
    <t xml:space="preserve">Mayo Clinic, USA. Hospital based case-control study.</t>
  </si>
  <si>
    <t xml:space="preserve">Mayo Clinic Breast Cancer Study</t>
  </si>
  <si>
    <t xml:space="preserve">MCBCS</t>
  </si>
  <si>
    <t xml:space="preserve">Mayo Clinic, USA. Cancer-free women presenting for general medical examination</t>
  </si>
  <si>
    <t xml:space="preserve">Mayo Clinic Ovarian Cancer Case-Control Study</t>
  </si>
  <si>
    <t xml:space="preserve">MAY</t>
  </si>
  <si>
    <t xml:space="preserve">Leuven Endometrial Cancer Study</t>
  </si>
  <si>
    <t xml:space="preserve">LES</t>
  </si>
  <si>
    <t xml:space="preserve">Leuven, Belgium; hospital based case-control study</t>
  </si>
  <si>
    <t xml:space="preserve">Leuven Multidisciplinary Breast Centre</t>
  </si>
  <si>
    <t xml:space="preserve">LMBC</t>
  </si>
  <si>
    <t xml:space="preserve">Leuven, Belgium; blood donors.</t>
  </si>
  <si>
    <t xml:space="preserve">Bavarian/Hannover-Jena Endometrial Cancer Study</t>
  </si>
  <si>
    <t xml:space="preserve">BECS/HJECS</t>
  </si>
  <si>
    <t xml:space="preserve">Germany; population-based/hospital-based case-control study</t>
  </si>
  <si>
    <t xml:space="preserve">Bavarian Breast Cancer Cases and Controls</t>
  </si>
  <si>
    <t xml:space="preserve">BBCC</t>
  </si>
  <si>
    <t xml:space="preserve">Bavaria, Germany; healthy women &gt;55yrs from newspaper advertisement</t>
  </si>
  <si>
    <t xml:space="preserve">Breast Cancer Study of the University Clinic Heidelberg</t>
  </si>
  <si>
    <t xml:space="preserve">BSUCH</t>
  </si>
  <si>
    <t xml:space="preserve">Mannheim, Germany; female blood donors</t>
  </si>
  <si>
    <t xml:space="preserve">ESTHER Breast Cancer Study</t>
  </si>
  <si>
    <t xml:space="preserve">ESTHER</t>
  </si>
  <si>
    <t xml:space="preserve">Saarland, Germany; random sample from routine health check-up</t>
  </si>
  <si>
    <t xml:space="preserve">German Consortium for Hereditary Breast &amp; Ovarian Cancer</t>
  </si>
  <si>
    <t xml:space="preserve">GC-HBOC</t>
  </si>
  <si>
    <t xml:space="preserve">Augsburg, Germany; KORA study</t>
  </si>
  <si>
    <t xml:space="preserve">Gene Environment Interaction and Breast Cancer in Germany</t>
  </si>
  <si>
    <t xml:space="preserve">GENICA</t>
  </si>
  <si>
    <t xml:space="preserve">Bonn area, Germany; random address sample</t>
  </si>
  <si>
    <t xml:space="preserve">Mammary Carcinoma Risk Factor Investigation</t>
  </si>
  <si>
    <t xml:space="preserve">MARIE</t>
  </si>
  <si>
    <t xml:space="preserve">Hamburg/Rhein-Neckar-Karlsruhe, Germany; randomly drawn from population registries</t>
  </si>
  <si>
    <t xml:space="preserve">Molecular Markers in Treatment of Endometrial Cancer</t>
  </si>
  <si>
    <t xml:space="preserve">MoMaTEC</t>
  </si>
  <si>
    <t xml:space="preserve">Norway; population based case-control study</t>
  </si>
  <si>
    <t xml:space="preserve">Norwegian Breast Cancer Study</t>
  </si>
  <si>
    <t xml:space="preserve">NBCS</t>
  </si>
  <si>
    <t xml:space="preserve">Tromso/Bergen, Norway; attendees at Norwegian Breast Cancer Screening Program</t>
  </si>
  <si>
    <t xml:space="preserve">Cancer Hormone Replacement Epidemiology in Sweden</t>
  </si>
  <si>
    <t xml:space="preserve">CAHRES</t>
  </si>
  <si>
    <t xml:space="preserve">Sweden, population based case-controls study</t>
  </si>
  <si>
    <t xml:space="preserve">Registry of Endometrial Cancer in Sweden</t>
  </si>
  <si>
    <t xml:space="preserve">RENDOCAS</t>
  </si>
  <si>
    <t xml:space="preserve">Stockholm, Sweden. Hospital based study</t>
  </si>
  <si>
    <t xml:space="preserve">Karolinska Breast Cancer Study</t>
  </si>
  <si>
    <t xml:space="preserve">KARBAC</t>
  </si>
  <si>
    <t xml:space="preserve">Stockholm, Sweden; blood donors</t>
  </si>
  <si>
    <t xml:space="preserve">Karolinska Mammography Project for Risk Prediction of Breast Cancer</t>
  </si>
  <si>
    <t xml:space="preserve">pKARMA</t>
  </si>
  <si>
    <t xml:space="preserve">Helsingborg/Stockholm, Sweden; cancer-free participants in KARMA mammographic screening program</t>
  </si>
  <si>
    <t xml:space="preserve">TOTAL</t>
  </si>
  <si>
    <t xml:space="preserve">All samples were genotyped using a Custom Illumina Infinium iSelect array</t>
  </si>
  <si>
    <t xml:space="preserve">The number of cases and controls represents the maximum number of genotypes from cases and controls of reported Caucasian ethnicity, following exclusions</t>
  </si>
  <si>
    <t xml:space="preserve">Studies which are grouped together in the table were analysed as a single strata.</t>
  </si>
  <si>
    <t xml:space="preserve">Supplementary Table 2: Associations with endometrial cancer for all SNPs passing imputation QC and with single-SNP Pvalue&lt;0.05</t>
  </si>
  <si>
    <t xml:space="preserve">SNP</t>
  </si>
  <si>
    <t xml:space="preserve">Position (bld37)</t>
  </si>
  <si>
    <t xml:space="preserve">A1</t>
  </si>
  <si>
    <t xml:space="preserve">A2</t>
  </si>
  <si>
    <t xml:space="preserve">Freq (A1)</t>
  </si>
  <si>
    <t xml:space="preserve">Imputation Information Score</t>
  </si>
  <si>
    <t xml:space="preserve">Genotyped (G) or Imputed (I)  </t>
  </si>
  <si>
    <t xml:space="preserve">beta</t>
  </si>
  <si>
    <t xml:space="preserve">se</t>
  </si>
  <si>
    <t xml:space="preserve">Single-SNP OR (95% CI)</t>
  </si>
  <si>
    <t xml:space="preserve">Pvalue</t>
  </si>
  <si>
    <t xml:space="preserve">Imputation Information Score in WTCCC GWAS</t>
  </si>
  <si>
    <t xml:space="preserve">Genotyped (G) or Imputed (I) in WTCCC GWAS</t>
  </si>
  <si>
    <t xml:space="preserve">chr5:1218120:I</t>
  </si>
  <si>
    <t xml:space="preserve">G</t>
  </si>
  <si>
    <t xml:space="preserve">GCGCCTCCTCC</t>
  </si>
  <si>
    <t xml:space="preserve">I</t>
  </si>
  <si>
    <t xml:space="preserve">rs11133695</t>
  </si>
  <si>
    <t xml:space="preserve">C</t>
  </si>
  <si>
    <t xml:space="preserve">rs11742908</t>
  </si>
  <si>
    <t xml:space="preserve">rs33961405</t>
  </si>
  <si>
    <t xml:space="preserve">A</t>
  </si>
  <si>
    <t xml:space="preserve">rs2075785</t>
  </si>
  <si>
    <t xml:space="preserve">T</t>
  </si>
  <si>
    <t xml:space="preserve">rs10069690</t>
  </si>
  <si>
    <t xml:space="preserve">rs10054203</t>
  </si>
  <si>
    <t xml:space="preserve">rs2242652</t>
  </si>
  <si>
    <t xml:space="preserve">rs7734992</t>
  </si>
  <si>
    <t xml:space="preserve">chr5:1280940:D</t>
  </si>
  <si>
    <t xml:space="preserve">GAGCCCACC</t>
  </si>
  <si>
    <t xml:space="preserve">rs7726159</t>
  </si>
  <si>
    <t xml:space="preserve">rs7725218</t>
  </si>
  <si>
    <t xml:space="preserve">rs7713218</t>
  </si>
  <si>
    <t xml:space="preserve">rs72709458</t>
  </si>
  <si>
    <t xml:space="preserve">rs4449583</t>
  </si>
  <si>
    <t xml:space="preserve">rs35029535</t>
  </si>
  <si>
    <t xml:space="preserve">rs7705526</t>
  </si>
  <si>
    <t xml:space="preserve">rs2736100</t>
  </si>
  <si>
    <t xml:space="preserve">rs2853677</t>
  </si>
  <si>
    <t xml:space="preserve">rs114616103</t>
  </si>
  <si>
    <t xml:space="preserve">rs2853672</t>
  </si>
  <si>
    <t xml:space="preserve">rs61748181</t>
  </si>
  <si>
    <t xml:space="preserve">rs35226131</t>
  </si>
  <si>
    <t xml:space="preserve">rs35161420</t>
  </si>
  <si>
    <t xml:space="preserve">rs33958877</t>
  </si>
  <si>
    <t xml:space="preserve">rs2735940</t>
  </si>
  <si>
    <t xml:space="preserve">rs62329683</t>
  </si>
  <si>
    <t xml:space="preserve">rs2735846</t>
  </si>
  <si>
    <t xml:space="preserve">rs2736105</t>
  </si>
  <si>
    <t xml:space="preserve">rs13174814</t>
  </si>
  <si>
    <t xml:space="preserve">rs13174919</t>
  </si>
  <si>
    <t xml:space="preserve">rs2853668</t>
  </si>
  <si>
    <t xml:space="preserve">rs2853667</t>
  </si>
  <si>
    <t xml:space="preserve">rs4975612</t>
  </si>
  <si>
    <t xml:space="preserve">rs2736103</t>
  </si>
  <si>
    <t xml:space="preserve">rs2736102</t>
  </si>
  <si>
    <t xml:space="preserve">rs2853666</t>
  </si>
  <si>
    <t xml:space="preserve">rs2735945</t>
  </si>
  <si>
    <t xml:space="preserve">rs4404721</t>
  </si>
  <si>
    <t xml:space="preserve">rs4530805</t>
  </si>
  <si>
    <t xml:space="preserve">rs11133727</t>
  </si>
  <si>
    <t xml:space="preserve">chr5:1307434:I</t>
  </si>
  <si>
    <t xml:space="preserve">TTA</t>
  </si>
  <si>
    <t xml:space="preserve">rs12518438</t>
  </si>
  <si>
    <t xml:space="preserve">rs61574973</t>
  </si>
  <si>
    <t xml:space="preserve">rs6866783</t>
  </si>
  <si>
    <t xml:space="preserve">rs28379291</t>
  </si>
  <si>
    <t xml:space="preserve">rs7727912</t>
  </si>
  <si>
    <t xml:space="preserve">rs402710</t>
  </si>
  <si>
    <t xml:space="preserve">rs78766954</t>
  </si>
  <si>
    <t xml:space="preserve">rs428499</t>
  </si>
  <si>
    <t xml:space="preserve">rs62329693</t>
  </si>
  <si>
    <t xml:space="preserve">rs62329694</t>
  </si>
  <si>
    <t xml:space="preserve">rs397640</t>
  </si>
  <si>
    <t xml:space="preserve">rs42269</t>
  </si>
  <si>
    <t xml:space="preserve">rs10462706</t>
  </si>
  <si>
    <t xml:space="preserve">rs62329728</t>
  </si>
  <si>
    <t xml:space="preserve">rs27066</t>
  </si>
  <si>
    <t xml:space="preserve">rs27064</t>
  </si>
  <si>
    <t xml:space="preserve">rs10050865</t>
  </si>
  <si>
    <t xml:space="preserve">rs27919</t>
  </si>
  <si>
    <t xml:space="preserve">rs37017</t>
  </si>
  <si>
    <t xml:space="preserve">Analyses were adjusted for study strata (see Methods) and for the first ten principal components</t>
  </si>
  <si>
    <t xml:space="preserve">Odds ratios (OR) are for allele A1</t>
  </si>
  <si>
    <t xml:space="preserve">Supplementary Table 3: Non-excluded SNPs for each of the 3 SNPs in the best-fitting model</t>
  </si>
  <si>
    <t xml:space="preserve">rs7705526 region</t>
  </si>
  <si>
    <t xml:space="preserve">rs13174814 region</t>
  </si>
  <si>
    <t xml:space="preserve">rs62329728 region</t>
  </si>
  <si>
    <t xml:space="preserve">Chr 5 position</t>
  </si>
  <si>
    <t xml:space="preserve">P value</t>
  </si>
  <si>
    <t xml:space="preserve">chr5:1297075:D</t>
  </si>
  <si>
    <t xml:space="preserve">chr5:1297077:D</t>
  </si>
  <si>
    <t xml:space="preserve">rs2735845</t>
  </si>
  <si>
    <t xml:space="preserve">rs410805</t>
  </si>
  <si>
    <t xml:space="preserve">For each of the three SNPs in the multi-SNP model (shaded grey), P-values are given for all SNPs with LD r2&gt;0.2 with that SNPs for which the likelihood of association with endometrial cancer is within 100 times that of the SNP included in the model. </t>
  </si>
  <si>
    <t xml:space="preserve">Supplementary Table 4: Genotyped surrogate SNPs for the top imputed SNP in each independent SNP set</t>
  </si>
  <si>
    <t xml:space="preserve">Single SNP model:</t>
  </si>
  <si>
    <t xml:space="preserve">Single-SNP model</t>
  </si>
  <si>
    <t xml:space="preserve">Multi-SNP model</t>
  </si>
  <si>
    <t xml:space="preserve">SNP Set</t>
  </si>
  <si>
    <t xml:space="preserve">Best SNP in SNP set</t>
  </si>
  <si>
    <t xml:space="preserve">Genotyped SNP in SNP set</t>
  </si>
  <si>
    <t xml:space="preserve">Position (bld 37)</t>
  </si>
  <si>
    <t xml:space="preserve">A1/A2</t>
  </si>
  <si>
    <t xml:space="preserve">freq (A1)</t>
  </si>
  <si>
    <t xml:space="preserve">OR (95% CI)</t>
  </si>
  <si>
    <t xml:space="preserve">Estimate</t>
  </si>
  <si>
    <t xml:space="preserve">r2 with rs7705526</t>
  </si>
  <si>
    <t xml:space="preserve">r2 with rs13174814</t>
  </si>
  <si>
    <t xml:space="preserve">r2 with rs62329728</t>
  </si>
  <si>
    <t xml:space="preserve">C/A</t>
  </si>
  <si>
    <t xml:space="preserve">G/C</t>
  </si>
  <si>
    <t xml:space="preserve">G/A</t>
  </si>
  <si>
    <t xml:space="preserve">Single-SNP analyses were adjusted for study strata (see Methods) and for the first ten principal components</t>
  </si>
  <si>
    <t xml:space="preserve">The Multi-SNP model was also adjusted for the above variables and contained all 3 listed SNPs</t>
  </si>
  <si>
    <t xml:space="preserve">Supplementary Table 4: Association of previously reported cancer SNPs in the 5p15.33 region with endometrial cancer</t>
  </si>
  <si>
    <t xml:space="preserve">info</t>
  </si>
  <si>
    <t xml:space="preserve">genotyped (1) or imputed (0)</t>
  </si>
  <si>
    <t xml:space="preserve">Single-SNP analysis OR (95 % CI)</t>
  </si>
  <si>
    <t xml:space="preserve">Single-SNP analysis Pvalue</t>
  </si>
  <si>
    <t xml:space="preserve">Pvalue conditional on rs7705526</t>
  </si>
  <si>
    <t xml:space="preserve">Reported associated cancer(s) [reference - see below]</t>
  </si>
  <si>
    <t xml:space="preserve">rs2736122</t>
  </si>
  <si>
    <t xml:space="preserve">O [Terry 2012]; E [Prescott 2010]</t>
  </si>
  <si>
    <t xml:space="preserve">rs4246742</t>
  </si>
  <si>
    <t xml:space="preserve">O [Terry 2012]</t>
  </si>
  <si>
    <t xml:space="preserve">rs13172201</t>
  </si>
  <si>
    <t xml:space="preserve">0.94 (0.88,1.00)</t>
  </si>
  <si>
    <t xml:space="preserve">L,Pr,Pa,T,G [Wang 2014]</t>
  </si>
  <si>
    <t xml:space="preserve">rs4975605</t>
  </si>
  <si>
    <t xml:space="preserve">T [kratz 2011]; O [Terry 2012]</t>
  </si>
  <si>
    <t xml:space="preserve">Br, O [Haiman 2011, Bojesen 2013]; G,Pr,T,Pa,Bl [Wang 2014]</t>
  </si>
  <si>
    <t xml:space="preserve">BCC [Nan 2011]; Pr [Kote-Jarai 2013]; Br, O [Bojesen 2013]</t>
  </si>
  <si>
    <t xml:space="preserve">Br, O [Bojesen 2013]</t>
  </si>
  <si>
    <t xml:space="preserve">Br, O [Bojesen 2013]; L,G,T,Pa,Pr [Wang 2014]</t>
  </si>
  <si>
    <t xml:space="preserve">Pr [Kote-Jarai 2013]; Br, O [Bojesen 2013]</t>
  </si>
  <si>
    <t xml:space="preserve">Br, O [Bojesen 2013]; G,T,Pr,Pa [Wang 2014]</t>
  </si>
  <si>
    <t xml:space="preserve">T [Turnbull 2010]; O [Terry 2012]; L [McKay 2008]; G [Shete 2009]; CNS [Mocellin 2012]</t>
  </si>
  <si>
    <t xml:space="preserve">G [Zhao 2012]; T,Pa,Pr,L,G [Wang 2014]</t>
  </si>
  <si>
    <t xml:space="preserve">rs2853676</t>
  </si>
  <si>
    <t xml:space="preserve">BCC [Nan 2011], O [Terry 2012], Pr [Kote-Jarai 2013]; CNS [Mocellin 2012]</t>
  </si>
  <si>
    <t xml:space="preserve">rs2736098</t>
  </si>
  <si>
    <t xml:space="preserve">BCC, L, Bl, Pr [Rafnar 2009], Br [Bojesen 2013]; L,Pr,Bl,P,T [Wang 2014]</t>
  </si>
  <si>
    <t xml:space="preserve">rs2853669</t>
  </si>
  <si>
    <t xml:space="preserve">Pr [Kote-Jarai 2013]; Br [Bojesen 2013]</t>
  </si>
  <si>
    <t xml:space="preserve">rs7712562</t>
  </si>
  <si>
    <t xml:space="preserve">Pr [Kote-Jarai 2013]</t>
  </si>
  <si>
    <t xml:space="preserve">chr5:1296255:I</t>
  </si>
  <si>
    <t xml:space="preserve">Br [Bojesen 2013]</t>
  </si>
  <si>
    <t xml:space="preserve">L (in African Americans) [Walsh 2013]</t>
  </si>
  <si>
    <t xml:space="preserve">rs2736109</t>
  </si>
  <si>
    <t xml:space="preserve">Br, O (serous epithelial) [Beesley 2011]</t>
  </si>
  <si>
    <t xml:space="preserve">chr5:1297081:D</t>
  </si>
  <si>
    <t xml:space="preserve">rs2736108</t>
  </si>
  <si>
    <t xml:space="preserve">Br [Beesley 2011; Bojesen 2013]</t>
  </si>
  <si>
    <t xml:space="preserve">rs2736107</t>
  </si>
  <si>
    <t xml:space="preserve">rs13190087</t>
  </si>
  <si>
    <t xml:space="preserve">rs2735845         </t>
  </si>
  <si>
    <t xml:space="preserve">1.03 (0.97,1.09)</t>
  </si>
  <si>
    <t xml:space="preserve">L [Mocellin 2012]</t>
  </si>
  <si>
    <t xml:space="preserve">rs4635969</t>
  </si>
  <si>
    <t xml:space="preserve">T [kratz 2011]; L, Pa [Mocellin 2012]</t>
  </si>
  <si>
    <t xml:space="preserve">rs4975615</t>
  </si>
  <si>
    <t xml:space="preserve">1.05 (1.00,1.10)</t>
  </si>
  <si>
    <t xml:space="preserve">rs4975616</t>
  </si>
  <si>
    <t xml:space="preserve">L  [Broderick 2009]</t>
  </si>
  <si>
    <t xml:space="preserve">rs13170453</t>
  </si>
  <si>
    <t xml:space="preserve">0.95 (0.90,1.01)</t>
  </si>
  <si>
    <t xml:space="preserve">Pa,T,L [Wang 2014]</t>
  </si>
  <si>
    <t xml:space="preserve">rs451360</t>
  </si>
  <si>
    <t xml:space="preserve">0.95 (0.89,1.01)</t>
  </si>
  <si>
    <t xml:space="preserve">rs380286</t>
  </si>
  <si>
    <t xml:space="preserve">0.97 (0.92,1.01)</t>
  </si>
  <si>
    <t xml:space="preserve">L [McKay  2008]</t>
  </si>
  <si>
    <t xml:space="preserve">rs401681</t>
  </si>
  <si>
    <t xml:space="preserve">BCC, Bl, Ce, E, L, M, Pa, Pr, T [e.g. Stacey 2009; Wang 2008; Rafnar 2009,  reviewed in Yin 2012] </t>
  </si>
  <si>
    <t xml:space="preserve">rs465498</t>
  </si>
  <si>
    <t xml:space="preserve">0.97 (0.92,1.02)</t>
  </si>
  <si>
    <t xml:space="preserve">rs452932</t>
  </si>
  <si>
    <t xml:space="preserve">rs452384</t>
  </si>
  <si>
    <t xml:space="preserve">rs467095</t>
  </si>
  <si>
    <t xml:space="preserve">rs31489</t>
  </si>
  <si>
    <t xml:space="preserve">L [Landi 2009]; T [Mocellin 2012]</t>
  </si>
  <si>
    <t xml:space="preserve">SNPs previously reported as associated with any type of cancer were selected from a literature search. Significance thresholds vary between publications,</t>
  </si>
  <si>
    <t xml:space="preserve">depending on study design - SNPs were eligible for inclusion in the table if reported as significantly associated in the original publication.</t>
  </si>
  <si>
    <t xml:space="preserve">P-values &lt;0.05 are shown in bold.  LD r2 values &gt;0.2 are shaded in grey.</t>
  </si>
  <si>
    <t xml:space="preserve">BCC = basal cell carcinoma</t>
  </si>
  <si>
    <t xml:space="preserve">L = lung</t>
  </si>
  <si>
    <t xml:space="preserve">Bl = bladder</t>
  </si>
  <si>
    <t xml:space="preserve">M = melanoma</t>
  </si>
  <si>
    <t xml:space="preserve">Br = breast</t>
  </si>
  <si>
    <t xml:space="preserve">O = ovarian cancer</t>
  </si>
  <si>
    <t xml:space="preserve">Ce = cervical</t>
  </si>
  <si>
    <t xml:space="preserve">Pa = pancreatic</t>
  </si>
  <si>
    <t xml:space="preserve">E = endometrial</t>
  </si>
  <si>
    <t xml:space="preserve">Pr = prostate</t>
  </si>
  <si>
    <t xml:space="preserve">G - glioma</t>
  </si>
  <si>
    <t xml:space="preserve">T = testicular germcell cancer</t>
  </si>
  <si>
    <t xml:space="preserve">References:</t>
  </si>
  <si>
    <t xml:space="preserve">Beesley, J. et al. Functional polymorphisms in the TERT promoter are associated with risk of serous epithelial ovarian and breast cancers. PLoS One 6, e24987 (2011).</t>
  </si>
  <si>
    <t xml:space="preserve">Bojesen, S.E. et al. Multiple independent variants at the TERT locus are associated with telomere length and risks of breast and ovarian cancer. Nat Genet 45, 371-84, 384e1-2 (2013).</t>
  </si>
  <si>
    <t xml:space="preserve">Broderick, P. et al. Deciphering the impact of common genetic variation on lung cancer risk: a genome-wide association study. Cancer Res 69, 6633-41 (2009).</t>
  </si>
  <si>
    <t xml:space="preserve">Haiman, C.A. et al. A common variant at the TERT-CLPTM1L locus is associated with estrogen receptor-negative breast cancer. Nat Genet 43, 1210-4 (2011).</t>
  </si>
  <si>
    <t xml:space="preserve">Kote-Jarai, Z. et al. Fine-mapping identifies multiple prostate cancer risk loci at 5p15, one of which associates with TERT expression. Hum Mol Genet 22, 2520-8 (2013).</t>
  </si>
  <si>
    <t xml:space="preserve">Kratz, C.P. et al. Variants in or near KITLG, BAK1, DMRT1, and TERT-CLPTM1L predispose to familial testicular germ cell tumour. J Med Genet 48, 473-6 (2011).</t>
  </si>
  <si>
    <t xml:space="preserve">Landi, M.T. et al. A genome-wide association study of lung cancer identifies a region of chromosome 5p15 associated with risk for adenocarcinoma. Am J Hum Genet 85, 679-91 (2009).</t>
  </si>
  <si>
    <t xml:space="preserve">McKay, J.D. et al. Lung cancer susceptibility locus at 5p15.33. Nat Genet 40, 1404-6 (2008).</t>
  </si>
  <si>
    <t xml:space="preserve">Mocellin, S. et al. Telomerase reverse transcriptase locus polymorphisms and cancer risk: a field synopsis and meta-analysis. J Natl Cancer Inst 104, 840-54 (2012).</t>
  </si>
  <si>
    <t xml:space="preserve">Nan, H., Qureshi, A.A., Prescott, J., De Vivo, I. &amp; Han, J. Genetic variants in telomere-maintaining genes and skin cancer risk. Hum Genet 129, 247-53 (2011).</t>
  </si>
  <si>
    <t xml:space="preserve">Prescott, J., McGrath, M., Lee, I.M., Buring, J.E. &amp; De Vivo, I. Telomere length and genetic analyses in population-based studies of endometrial cancer risk. Cancer 116, 4275-82 (2010).</t>
  </si>
  <si>
    <t xml:space="preserve">Rafnar, T. et al. Sequence variants at the TERT-CLPTM1L locus associate with many cancer types. Nat Genet 41, 221-7 (2009).</t>
  </si>
  <si>
    <t xml:space="preserve">Shete, S. et al. Genome-wide association study identifies five susceptibility loci for glioma. Nat Genet 41, 899-904 (2009).</t>
  </si>
  <si>
    <t xml:space="preserve">Stacey, S.N. et al. New common variants affecting susceptibility to basal cell carcinoma. Nat Genet 41, 909-14 (2009).</t>
  </si>
  <si>
    <t xml:space="preserve">Terry, K.L. et al. Telomere length and genetic variation in telomere maintenance genes in relation to ovarian cancer risk. Cancer Epidemiol Biomarkers Prev 21, 504-12 (2012).</t>
  </si>
  <si>
    <t xml:space="preserve">Turnbull, C. et al. Variants near DMRT1, TERT and ATF7IP are associated with testicular germ cell cancer. Nat Genet 42, 604-7 (2010).</t>
  </si>
  <si>
    <t xml:space="preserve">Walsh, K.M. et al. Fine-mapping of the 5p15.33, 6p22.1-p21.31, and 15q25.1 regions identifies functional and histology-specific lung cancer susceptibility loci in African-Americans. Cancer Epidemiol Biomarkers Prev 22, 251-60 (2013).</t>
  </si>
  <si>
    <t xml:space="preserve">Wang, Z. et al.  Imputation and subset based association analysis across different cancer types identifies multiple independent risk loci in the TERT_CLPTM1L region on chomosome 5p15.33.  Hum Mol Genet (2014)</t>
  </si>
  <si>
    <t xml:space="preserve">Yin, J. et al. TERT-CLPTM1L polymorphism rs401681 contributes to cancers risk: evidence from a meta-analysis based on 29 publications. PLoS One 7, e50650 (2012).</t>
  </si>
  <si>
    <t xml:space="preserve">Zhao, Y. et al. Fine-mapping of a region of chromosome 5p15.33 (TERT-CLPTM1L) suggests a novel locus in TERT and a CLPTM1L haplotype are associated with glioma susceptibility in a Chinese population. Int J Cancer 131, 1569-76 (2012).</t>
  </si>
  <si>
    <t xml:space="preserve">Supplementary Table 5: comparison of SNP associations with endometrioid and non-endometriod histology endometrial cancers</t>
  </si>
  <si>
    <t xml:space="preserve">Endometrioid histology </t>
  </si>
  <si>
    <t xml:space="preserve">Non-endometrioid histology</t>
  </si>
  <si>
    <t xml:space="preserve">Endometrioid vs non-endometrioid case only analysis</t>
  </si>
  <si>
    <t xml:space="preserve">(n=3535 cases vs 28758 controls)</t>
  </si>
  <si>
    <t xml:space="preserve">vs</t>
  </si>
  <si>
    <t xml:space="preserve">controls)</t>
  </si>
  <si>
    <t xml:space="preserve"> (n=757 cases vs 28758 controls)</t>
  </si>
  <si>
    <t xml:space="preserve">Imputation information score</t>
  </si>
  <si>
    <t xml:space="preserve">z</t>
  </si>
  <si>
    <t xml:space="preserve">Supplementary Table 6: Associations with TERT expression for all SNPs </t>
  </si>
  <si>
    <t xml:space="preserve">located on chr5:1,200,000-1,400,000 using TCGA SNP array and RNASeq Data</t>
  </si>
  <si>
    <t xml:space="preserve">Position    (bld 37)</t>
  </si>
  <si>
    <t xml:space="preserve">Frequency (A1)</t>
  </si>
  <si>
    <t xml:space="preserve">BETA</t>
  </si>
  <si>
    <t xml:space="preserve">P</t>
  </si>
  <si>
    <t xml:space="preserve">rs7444093</t>
  </si>
  <si>
    <t xml:space="preserve">rs7727745</t>
  </si>
  <si>
    <t xml:space="preserve">rs11133684</t>
  </si>
  <si>
    <t xml:space="preserve">rs4975629</t>
  </si>
  <si>
    <t xml:space="preserve">rs12513763</t>
  </si>
  <si>
    <t xml:space="preserve">rs10060827</t>
  </si>
  <si>
    <t xml:space="preserve">rs11744165</t>
  </si>
  <si>
    <t xml:space="preserve">rs7724858</t>
  </si>
  <si>
    <t xml:space="preserve">rs7704728</t>
  </si>
  <si>
    <t xml:space="preserve">rs7445640</t>
  </si>
  <si>
    <t xml:space="preserve">rs6554677</t>
  </si>
  <si>
    <t xml:space="preserve">rs6554678</t>
  </si>
  <si>
    <t xml:space="preserve">rs4975621</t>
  </si>
  <si>
    <t xml:space="preserve">rs6554679</t>
  </si>
  <si>
    <t xml:space="preserve">rs13361701</t>
  </si>
  <si>
    <t xml:space="preserve">rs12513872</t>
  </si>
  <si>
    <t xml:space="preserve">rs10073340</t>
  </si>
  <si>
    <t xml:space="preserve">rs466502</t>
  </si>
  <si>
    <t xml:space="preserve">rs37011</t>
  </si>
  <si>
    <t xml:space="preserve">rs37008</t>
  </si>
  <si>
    <t xml:space="preserve">rs27061</t>
  </si>
  <si>
    <t xml:space="preserve">rs461193</t>
  </si>
  <si>
    <t xml:space="preserve">rs10075239</t>
  </si>
  <si>
    <t xml:space="preserve">rs6873098</t>
  </si>
  <si>
    <t xml:space="preserve">rs7719363</t>
  </si>
  <si>
    <t xml:space="preserve">rs10474690</t>
  </si>
  <si>
    <t xml:space="preserve">rs246995</t>
  </si>
  <si>
    <t xml:space="preserve">rs13162394</t>
  </si>
  <si>
    <t xml:space="preserve">rs2963262</t>
  </si>
  <si>
    <t xml:space="preserve">rs2963260</t>
  </si>
  <si>
    <t xml:space="preserve">rs246992</t>
  </si>
  <si>
    <t xml:space="preserve">rs2113328</t>
  </si>
  <si>
    <t xml:space="preserve">rs40184</t>
  </si>
  <si>
    <t xml:space="preserve">rs11564772</t>
  </si>
  <si>
    <t xml:space="preserve">The SNP displaying the lowest p-value for association has been noted in bold</t>
  </si>
  <si>
    <t xml:space="preserve">Supplementary Table 7: Associations with CLPTM1L expression for all SNPs 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E+00"/>
    <numFmt numFmtId="167" formatCode="0.000"/>
    <numFmt numFmtId="168" formatCode="0.00"/>
    <numFmt numFmtId="169" formatCode="0.00E+00"/>
  </numFmts>
  <fonts count="2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Verdana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sz val="9"/>
      <name val="Verdana"/>
      <family val="2"/>
    </font>
    <font>
      <i val="true"/>
      <sz val="10"/>
      <name val="Verdana"/>
      <family val="2"/>
    </font>
    <font>
      <b val="true"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u val="single"/>
      <sz val="10"/>
      <name val="Verdana"/>
      <family val="2"/>
    </font>
    <font>
      <sz val="10"/>
      <color rgb="FF000000"/>
      <name val="Verdana"/>
      <family val="2"/>
    </font>
    <font>
      <b val="true"/>
      <i val="true"/>
      <sz val="10"/>
      <color rgb="FF000000"/>
      <name val="Verdana"/>
      <family val="2"/>
    </font>
    <font>
      <b val="true"/>
      <sz val="10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7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8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8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9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44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32" activeCellId="0" sqref="A32"/>
    </sheetView>
  </sheetViews>
  <sheetFormatPr defaultColWidth="27.37109375" defaultRowHeight="12.75" zeroHeight="false" outlineLevelRow="0" outlineLevelCol="0"/>
  <cols>
    <col collapsed="false" customWidth="true" hidden="false" outlineLevel="0" max="1" min="1" style="1" width="54.37"/>
    <col collapsed="false" customWidth="true" hidden="false" outlineLevel="0" max="2" min="2" style="2" width="11.99"/>
    <col collapsed="false" customWidth="true" hidden="false" outlineLevel="0" max="3" min="3" style="1" width="81.24"/>
    <col collapsed="false" customWidth="true" hidden="false" outlineLevel="0" max="4" min="4" style="1" width="7.12"/>
    <col collapsed="false" customWidth="true" hidden="false" outlineLevel="0" max="5" min="5" style="2" width="7.37"/>
    <col collapsed="false" customWidth="true" hidden="false" outlineLevel="0" max="6" min="6" style="2" width="20.99"/>
    <col collapsed="false" customWidth="false" hidden="false" outlineLevel="0" max="257" min="7" style="1" width="27.37"/>
  </cols>
  <sheetData>
    <row r="1" customFormat="false" ht="12.75" hidden="false" customHeight="true" outlineLevel="0" collapsed="false">
      <c r="A1" s="3" t="s">
        <v>0</v>
      </c>
      <c r="B1" s="3"/>
      <c r="C1" s="3"/>
      <c r="D1" s="3"/>
      <c r="E1" s="3"/>
      <c r="F1" s="4"/>
    </row>
    <row r="2" customFormat="false" ht="12.75" hidden="false" customHeight="false" outlineLevel="0" collapsed="false">
      <c r="A2" s="5"/>
      <c r="B2" s="4"/>
      <c r="C2" s="5"/>
      <c r="D2" s="5"/>
      <c r="E2" s="4"/>
      <c r="F2" s="4"/>
    </row>
    <row r="3" customFormat="false" ht="12.75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1"/>
    </row>
    <row r="4" customFormat="false" ht="12.75" hidden="false" customHeight="false" outlineLevel="0" collapsed="false">
      <c r="A4" s="7" t="s">
        <v>6</v>
      </c>
      <c r="B4" s="8" t="s">
        <v>7</v>
      </c>
      <c r="C4" s="7" t="s">
        <v>8</v>
      </c>
      <c r="D4" s="8" t="n">
        <v>439</v>
      </c>
      <c r="E4" s="8" t="s">
        <v>9</v>
      </c>
      <c r="F4" s="1"/>
    </row>
    <row r="5" customFormat="false" ht="12.75" hidden="false" customHeight="false" outlineLevel="0" collapsed="false">
      <c r="A5" s="9" t="s">
        <v>10</v>
      </c>
      <c r="B5" s="10" t="s">
        <v>11</v>
      </c>
      <c r="C5" s="9" t="s">
        <v>12</v>
      </c>
      <c r="D5" s="10" t="n">
        <v>182</v>
      </c>
      <c r="E5" s="10" t="s">
        <v>9</v>
      </c>
      <c r="F5" s="1"/>
    </row>
    <row r="6" customFormat="false" ht="12.75" hidden="false" customHeight="false" outlineLevel="0" collapsed="false">
      <c r="A6" s="9" t="s">
        <v>13</v>
      </c>
      <c r="B6" s="10" t="s">
        <v>14</v>
      </c>
      <c r="C6" s="9" t="s">
        <v>15</v>
      </c>
      <c r="D6" s="10" t="s">
        <v>9</v>
      </c>
      <c r="E6" s="10" t="n">
        <v>550</v>
      </c>
      <c r="F6" s="1"/>
    </row>
    <row r="7" customFormat="false" ht="12.75" hidden="false" customHeight="false" outlineLevel="0" collapsed="false">
      <c r="A7" s="11" t="s">
        <v>16</v>
      </c>
      <c r="B7" s="10" t="s">
        <v>17</v>
      </c>
      <c r="C7" s="9" t="s">
        <v>18</v>
      </c>
      <c r="D7" s="10" t="s">
        <v>9</v>
      </c>
      <c r="E7" s="10" t="n">
        <v>896</v>
      </c>
      <c r="F7" s="1"/>
    </row>
    <row r="8" customFormat="false" ht="12.75" hidden="false" customHeight="false" outlineLevel="0" collapsed="false">
      <c r="A8" s="9" t="s">
        <v>19</v>
      </c>
      <c r="B8" s="10" t="s">
        <v>20</v>
      </c>
      <c r="C8" s="9" t="s">
        <v>21</v>
      </c>
      <c r="D8" s="10" t="s">
        <v>9</v>
      </c>
      <c r="E8" s="10" t="n">
        <v>510</v>
      </c>
      <c r="F8" s="1"/>
    </row>
    <row r="9" customFormat="false" ht="12.75" hidden="false" customHeight="false" outlineLevel="0" collapsed="false">
      <c r="A9" s="9"/>
      <c r="B9" s="10"/>
      <c r="C9" s="9"/>
      <c r="D9" s="10"/>
      <c r="E9" s="10"/>
      <c r="F9" s="1"/>
    </row>
    <row r="10" customFormat="false" ht="12.75" hidden="false" customHeight="false" outlineLevel="0" collapsed="false">
      <c r="A10" s="7" t="s">
        <v>22</v>
      </c>
      <c r="B10" s="8" t="s">
        <v>23</v>
      </c>
      <c r="C10" s="7" t="s">
        <v>24</v>
      </c>
      <c r="D10" s="8" t="n">
        <v>829</v>
      </c>
      <c r="E10" s="12" t="n">
        <v>8045</v>
      </c>
      <c r="F10" s="1"/>
    </row>
    <row r="11" customFormat="false" ht="12.75" hidden="false" customHeight="false" outlineLevel="0" collapsed="false">
      <c r="A11" s="7"/>
      <c r="B11" s="8"/>
      <c r="C11" s="7"/>
      <c r="D11" s="8"/>
      <c r="E11" s="12"/>
      <c r="F11" s="1"/>
    </row>
    <row r="12" s="15" customFormat="true" ht="12.75" hidden="false" customHeight="false" outlineLevel="0" collapsed="false">
      <c r="A12" s="13" t="s">
        <v>25</v>
      </c>
      <c r="B12" s="14" t="s">
        <v>26</v>
      </c>
      <c r="C12" s="13" t="s">
        <v>27</v>
      </c>
      <c r="D12" s="14" t="n">
        <v>797</v>
      </c>
      <c r="E12" s="14" t="s">
        <v>9</v>
      </c>
    </row>
    <row r="13" s="15" customFormat="true" ht="12.75" hidden="false" customHeight="false" outlineLevel="0" collapsed="false">
      <c r="A13" s="9" t="s">
        <v>28</v>
      </c>
      <c r="B13" s="14" t="s">
        <v>29</v>
      </c>
      <c r="C13" s="13" t="s">
        <v>30</v>
      </c>
      <c r="D13" s="14" t="s">
        <v>9</v>
      </c>
      <c r="E13" s="14" t="n">
        <v>1395</v>
      </c>
    </row>
    <row r="14" s="15" customFormat="true" ht="12.75" hidden="false" customHeight="false" outlineLevel="0" collapsed="false">
      <c r="A14" s="9" t="s">
        <v>31</v>
      </c>
      <c r="B14" s="14" t="s">
        <v>32</v>
      </c>
      <c r="C14" s="13" t="s">
        <v>33</v>
      </c>
      <c r="D14" s="14" t="s">
        <v>9</v>
      </c>
      <c r="E14" s="14" t="n">
        <v>848</v>
      </c>
    </row>
    <row r="15" s="15" customFormat="true" ht="12.75" hidden="false" customHeight="false" outlineLevel="0" collapsed="false">
      <c r="A15" s="7" t="s">
        <v>34</v>
      </c>
      <c r="B15" s="14" t="s">
        <v>35</v>
      </c>
      <c r="C15" s="13" t="s">
        <v>36</v>
      </c>
      <c r="D15" s="14" t="s">
        <v>9</v>
      </c>
      <c r="E15" s="14" t="n">
        <v>471</v>
      </c>
    </row>
    <row r="16" s="15" customFormat="true" ht="12.75" hidden="false" customHeight="false" outlineLevel="0" collapsed="false">
      <c r="A16" s="13"/>
      <c r="B16" s="14"/>
      <c r="C16" s="13"/>
      <c r="D16" s="14"/>
      <c r="E16" s="14"/>
    </row>
    <row r="17" s="15" customFormat="true" ht="12.75" hidden="false" customHeight="false" outlineLevel="0" collapsed="false">
      <c r="A17" s="13" t="s">
        <v>37</v>
      </c>
      <c r="B17" s="14" t="s">
        <v>38</v>
      </c>
      <c r="C17" s="13" t="s">
        <v>39</v>
      </c>
      <c r="D17" s="14" t="n">
        <v>236</v>
      </c>
      <c r="E17" s="14" t="s">
        <v>9</v>
      </c>
    </row>
    <row r="18" s="15" customFormat="true" ht="12.75" hidden="false" customHeight="false" outlineLevel="0" collapsed="false">
      <c r="A18" s="13" t="s">
        <v>40</v>
      </c>
      <c r="B18" s="14" t="s">
        <v>41</v>
      </c>
      <c r="C18" s="13" t="s">
        <v>42</v>
      </c>
      <c r="D18" s="14" t="s">
        <v>9</v>
      </c>
      <c r="E18" s="14" t="n">
        <v>1928</v>
      </c>
    </row>
    <row r="19" s="15" customFormat="true" ht="12.75" hidden="false" customHeight="false" outlineLevel="0" collapsed="false">
      <c r="A19" s="13" t="s">
        <v>43</v>
      </c>
      <c r="B19" s="14" t="s">
        <v>44</v>
      </c>
      <c r="C19" s="13" t="s">
        <v>42</v>
      </c>
      <c r="D19" s="14" t="s">
        <v>9</v>
      </c>
      <c r="E19" s="14" t="n">
        <v>656</v>
      </c>
    </row>
    <row r="20" s="15" customFormat="true" ht="12.75" hidden="false" customHeight="false" outlineLevel="0" collapsed="false">
      <c r="A20" s="13"/>
      <c r="B20" s="14"/>
      <c r="C20" s="13"/>
      <c r="D20" s="14"/>
      <c r="E20" s="14"/>
    </row>
    <row r="21" customFormat="false" ht="12.75" hidden="false" customHeight="false" outlineLevel="0" collapsed="false">
      <c r="A21" s="7" t="s">
        <v>45</v>
      </c>
      <c r="B21" s="8" t="s">
        <v>46</v>
      </c>
      <c r="C21" s="7" t="s">
        <v>47</v>
      </c>
      <c r="D21" s="8" t="n">
        <v>327</v>
      </c>
      <c r="E21" s="8" t="s">
        <v>9</v>
      </c>
      <c r="F21" s="1"/>
    </row>
    <row r="22" customFormat="false" ht="12.75" hidden="false" customHeight="false" outlineLevel="0" collapsed="false">
      <c r="A22" s="9" t="s">
        <v>48</v>
      </c>
      <c r="B22" s="8" t="s">
        <v>49</v>
      </c>
      <c r="C22" s="7" t="s">
        <v>50</v>
      </c>
      <c r="D22" s="8" t="s">
        <v>9</v>
      </c>
      <c r="E22" s="8" t="n">
        <v>1387</v>
      </c>
      <c r="F22" s="1"/>
    </row>
    <row r="23" customFormat="false" ht="12.75" hidden="false" customHeight="false" outlineLevel="0" collapsed="false">
      <c r="A23" s="7"/>
      <c r="B23" s="8"/>
      <c r="C23" s="7"/>
      <c r="D23" s="8"/>
      <c r="E23" s="8"/>
      <c r="F23" s="1"/>
    </row>
    <row r="24" customFormat="false" ht="12.75" hidden="false" customHeight="false" outlineLevel="0" collapsed="false">
      <c r="A24" s="9" t="s">
        <v>51</v>
      </c>
      <c r="B24" s="10" t="s">
        <v>52</v>
      </c>
      <c r="C24" s="9" t="s">
        <v>53</v>
      </c>
      <c r="D24" s="10" t="n">
        <v>139</v>
      </c>
      <c r="E24" s="10" t="s">
        <v>9</v>
      </c>
      <c r="F24" s="1"/>
    </row>
    <row r="25" customFormat="false" ht="12.75" hidden="false" customHeight="false" outlineLevel="0" collapsed="false">
      <c r="A25" s="9" t="s">
        <v>54</v>
      </c>
      <c r="B25" s="10" t="s">
        <v>55</v>
      </c>
      <c r="C25" s="11" t="s">
        <v>56</v>
      </c>
      <c r="D25" s="10" t="s">
        <v>9</v>
      </c>
      <c r="E25" s="10" t="n">
        <v>458</v>
      </c>
      <c r="F25" s="1"/>
    </row>
    <row r="26" customFormat="false" ht="12.75" hidden="false" customHeight="false" outlineLevel="0" collapsed="false">
      <c r="A26" s="9" t="s">
        <v>57</v>
      </c>
      <c r="B26" s="10" t="s">
        <v>58</v>
      </c>
      <c r="C26" s="11" t="s">
        <v>59</v>
      </c>
      <c r="D26" s="10" t="s">
        <v>9</v>
      </c>
      <c r="E26" s="10" t="n">
        <v>953</v>
      </c>
      <c r="F26" s="1"/>
    </row>
    <row r="27" customFormat="false" ht="12.75" hidden="false" customHeight="false" outlineLevel="0" collapsed="false">
      <c r="A27" s="9" t="s">
        <v>60</v>
      </c>
      <c r="B27" s="10" t="s">
        <v>61</v>
      </c>
      <c r="C27" s="11" t="s">
        <v>62</v>
      </c>
      <c r="D27" s="10" t="s">
        <v>9</v>
      </c>
      <c r="E27" s="10" t="n">
        <v>502</v>
      </c>
      <c r="F27" s="1"/>
    </row>
    <row r="28" customFormat="false" ht="12.75" hidden="false" customHeight="false" outlineLevel="0" collapsed="false">
      <c r="A28" s="9" t="s">
        <v>63</v>
      </c>
      <c r="B28" s="10" t="s">
        <v>64</v>
      </c>
      <c r="C28" s="9" t="s">
        <v>65</v>
      </c>
      <c r="D28" s="10" t="s">
        <v>9</v>
      </c>
      <c r="E28" s="10" t="n">
        <v>139</v>
      </c>
      <c r="F28" s="1"/>
    </row>
    <row r="29" customFormat="false" ht="12.75" hidden="false" customHeight="false" outlineLevel="0" collapsed="false">
      <c r="A29" s="9" t="s">
        <v>66</v>
      </c>
      <c r="B29" s="10" t="s">
        <v>67</v>
      </c>
      <c r="C29" s="11" t="s">
        <v>68</v>
      </c>
      <c r="D29" s="10" t="s">
        <v>9</v>
      </c>
      <c r="E29" s="10" t="n">
        <v>427</v>
      </c>
      <c r="F29" s="1"/>
    </row>
    <row r="30" customFormat="false" ht="12.75" hidden="false" customHeight="false" outlineLevel="0" collapsed="false">
      <c r="A30" s="9" t="s">
        <v>69</v>
      </c>
      <c r="B30" s="10" t="s">
        <v>70</v>
      </c>
      <c r="C30" s="9" t="s">
        <v>71</v>
      </c>
      <c r="D30" s="10" t="s">
        <v>9</v>
      </c>
      <c r="E30" s="10" t="n">
        <v>1777</v>
      </c>
      <c r="F30" s="1"/>
    </row>
    <row r="31" customFormat="false" ht="12.75" hidden="false" customHeight="false" outlineLevel="0" collapsed="false">
      <c r="A31" s="9"/>
      <c r="B31" s="10"/>
      <c r="C31" s="9"/>
      <c r="D31" s="10"/>
      <c r="E31" s="10"/>
      <c r="F31" s="1"/>
    </row>
    <row r="32" customFormat="false" ht="12.75" hidden="false" customHeight="false" outlineLevel="0" collapsed="false">
      <c r="A32" s="9" t="s">
        <v>72</v>
      </c>
      <c r="B32" s="10" t="s">
        <v>73</v>
      </c>
      <c r="C32" s="9" t="s">
        <v>74</v>
      </c>
      <c r="D32" s="10" t="n">
        <v>637</v>
      </c>
      <c r="E32" s="10" t="n">
        <v>183</v>
      </c>
      <c r="F32" s="16"/>
    </row>
    <row r="33" customFormat="false" ht="12.75" hidden="false" customHeight="false" outlineLevel="0" collapsed="false">
      <c r="A33" s="9" t="s">
        <v>75</v>
      </c>
      <c r="B33" s="10" t="s">
        <v>76</v>
      </c>
      <c r="C33" s="9" t="s">
        <v>77</v>
      </c>
      <c r="D33" s="10" t="s">
        <v>9</v>
      </c>
      <c r="E33" s="10" t="n">
        <v>70</v>
      </c>
      <c r="F33" s="1"/>
    </row>
    <row r="34" customFormat="false" ht="12.75" hidden="false" customHeight="false" outlineLevel="0" collapsed="false">
      <c r="A34" s="9"/>
      <c r="B34" s="10"/>
      <c r="C34" s="9"/>
      <c r="D34" s="10"/>
      <c r="E34" s="10"/>
      <c r="F34" s="1"/>
    </row>
    <row r="35" customFormat="false" ht="12.75" hidden="false" customHeight="false" outlineLevel="0" collapsed="false">
      <c r="A35" s="9" t="s">
        <v>78</v>
      </c>
      <c r="B35" s="10" t="s">
        <v>79</v>
      </c>
      <c r="C35" s="9" t="s">
        <v>80</v>
      </c>
      <c r="D35" s="10" t="n">
        <v>554</v>
      </c>
      <c r="E35" s="10" t="n">
        <v>1374</v>
      </c>
      <c r="F35" s="1"/>
    </row>
    <row r="36" customFormat="false" ht="12.75" hidden="false" customHeight="false" outlineLevel="0" collapsed="false">
      <c r="A36" s="1" t="s">
        <v>81</v>
      </c>
      <c r="B36" s="10" t="s">
        <v>82</v>
      </c>
      <c r="C36" s="11" t="s">
        <v>83</v>
      </c>
      <c r="D36" s="10" t="n">
        <v>262</v>
      </c>
      <c r="E36" s="10" t="s">
        <v>9</v>
      </c>
      <c r="F36" s="1"/>
    </row>
    <row r="37" customFormat="false" ht="12.75" hidden="false" customHeight="false" outlineLevel="0" collapsed="false">
      <c r="A37" s="9" t="s">
        <v>84</v>
      </c>
      <c r="B37" s="10" t="s">
        <v>85</v>
      </c>
      <c r="C37" s="11" t="s">
        <v>86</v>
      </c>
      <c r="D37" s="10" t="s">
        <v>9</v>
      </c>
      <c r="E37" s="10" t="n">
        <v>660</v>
      </c>
      <c r="F37" s="1"/>
    </row>
    <row r="38" customFormat="false" ht="25.5" hidden="false" customHeight="false" outlineLevel="0" collapsed="false">
      <c r="A38" s="11" t="s">
        <v>87</v>
      </c>
      <c r="B38" s="10" t="s">
        <v>88</v>
      </c>
      <c r="C38" s="11" t="s">
        <v>89</v>
      </c>
      <c r="D38" s="10" t="s">
        <v>9</v>
      </c>
      <c r="E38" s="10" t="n">
        <v>5529</v>
      </c>
      <c r="F38" s="1"/>
    </row>
    <row r="39" customFormat="false" ht="12.75" hidden="false" customHeight="false" outlineLevel="0" collapsed="false">
      <c r="A39" s="9"/>
      <c r="B39" s="10"/>
      <c r="C39" s="9"/>
      <c r="D39" s="10"/>
      <c r="E39" s="10"/>
      <c r="F39" s="1"/>
    </row>
    <row r="40" s="21" customFormat="true" ht="12.75" hidden="false" customHeight="false" outlineLevel="0" collapsed="false">
      <c r="A40" s="17" t="s">
        <v>90</v>
      </c>
      <c r="B40" s="18"/>
      <c r="C40" s="19"/>
      <c r="D40" s="20" t="n">
        <f aca="false">SUM(D4:D39)</f>
        <v>4402</v>
      </c>
      <c r="E40" s="20" t="n">
        <f aca="false">SUM(E4:E39)</f>
        <v>28758</v>
      </c>
    </row>
    <row r="41" s="21" customFormat="true" ht="12.75" hidden="false" customHeight="false" outlineLevel="0" collapsed="false">
      <c r="A41" s="22"/>
      <c r="B41" s="23"/>
      <c r="D41" s="24"/>
      <c r="E41" s="24"/>
    </row>
    <row r="42" s="21" customFormat="true" ht="12.75" hidden="false" customHeight="false" outlineLevel="0" collapsed="false">
      <c r="A42" s="25" t="s">
        <v>91</v>
      </c>
      <c r="B42" s="23"/>
      <c r="D42" s="23"/>
      <c r="E42" s="23"/>
    </row>
    <row r="43" customFormat="false" ht="12.75" hidden="false" customHeight="true" outlineLevel="0" collapsed="false">
      <c r="A43" s="21" t="s">
        <v>92</v>
      </c>
      <c r="B43" s="21"/>
      <c r="C43" s="21"/>
      <c r="D43" s="21"/>
      <c r="E43" s="21"/>
    </row>
    <row r="44" customFormat="false" ht="12.75" hidden="false" customHeight="true" outlineLevel="0" collapsed="false">
      <c r="A44" s="26" t="s">
        <v>93</v>
      </c>
      <c r="B44" s="26"/>
      <c r="C44" s="26"/>
      <c r="D44" s="26"/>
      <c r="E44" s="26"/>
    </row>
  </sheetData>
  <mergeCells count="3">
    <mergeCell ref="A1:E1"/>
    <mergeCell ref="A43:E43"/>
    <mergeCell ref="A44:E44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0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3" activeCellId="0" sqref="A53"/>
    </sheetView>
  </sheetViews>
  <sheetFormatPr defaultColWidth="8.75" defaultRowHeight="12.75" zeroHeight="false" outlineLevelRow="0" outlineLevelCol="0"/>
  <cols>
    <col collapsed="false" customWidth="true" hidden="false" outlineLevel="0" max="1" min="1" style="0" width="15.62"/>
    <col collapsed="false" customWidth="true" hidden="false" outlineLevel="0" max="2" min="2" style="0" width="7.87"/>
    <col collapsed="false" customWidth="true" hidden="false" outlineLevel="0" max="3" min="3" style="0" width="10.99"/>
    <col collapsed="false" customWidth="true" hidden="false" outlineLevel="0" max="4" min="4" style="0" width="13.37"/>
    <col collapsed="false" customWidth="true" hidden="false" outlineLevel="0" max="6" min="6" style="0" width="10.37"/>
    <col collapsed="false" customWidth="true" hidden="false" outlineLevel="0" max="7" min="7" style="27" width="13.37"/>
    <col collapsed="false" customWidth="true" hidden="true" outlineLevel="0" max="8" min="8" style="0" width="11.75"/>
    <col collapsed="false" customWidth="true" hidden="true" outlineLevel="0" max="9" min="9" style="0" width="10.87"/>
    <col collapsed="false" customWidth="true" hidden="false" outlineLevel="0" max="10" min="10" style="0" width="15.74"/>
    <col collapsed="false" customWidth="true" hidden="false" outlineLevel="0" max="11" min="11" style="28" width="9.37"/>
    <col collapsed="false" customWidth="true" hidden="false" outlineLevel="0" max="12" min="12" style="29" width="10.99"/>
    <col collapsed="false" customWidth="true" hidden="false" outlineLevel="0" max="13" min="13" style="30" width="13.37"/>
  </cols>
  <sheetData>
    <row r="1" customFormat="false" ht="12.75" hidden="false" customHeight="false" outlineLevel="0" collapsed="false">
      <c r="A1" s="31" t="s">
        <v>94</v>
      </c>
      <c r="B1" s="31"/>
      <c r="C1" s="31"/>
      <c r="D1" s="31"/>
      <c r="E1" s="31"/>
      <c r="F1" s="31"/>
      <c r="G1" s="32"/>
      <c r="H1" s="31"/>
      <c r="I1" s="31"/>
      <c r="J1" s="33"/>
      <c r="K1" s="34"/>
      <c r="L1" s="35"/>
      <c r="M1" s="36"/>
    </row>
    <row r="2" customFormat="false" ht="12.75" hidden="false" customHeight="false" outlineLevel="0" collapsed="false">
      <c r="A2" s="31"/>
      <c r="B2" s="31"/>
      <c r="C2" s="31"/>
      <c r="D2" s="31"/>
      <c r="E2" s="31"/>
      <c r="F2" s="31"/>
      <c r="G2" s="32"/>
      <c r="H2" s="31"/>
      <c r="I2" s="31"/>
      <c r="J2" s="33"/>
      <c r="K2" s="34"/>
      <c r="L2" s="35"/>
      <c r="M2" s="36"/>
    </row>
    <row r="3" customFormat="false" ht="63.75" hidden="false" customHeight="false" outlineLevel="0" collapsed="false">
      <c r="A3" s="37" t="s">
        <v>95</v>
      </c>
      <c r="B3" s="38" t="s">
        <v>96</v>
      </c>
      <c r="C3" s="37" t="s">
        <v>97</v>
      </c>
      <c r="D3" s="37" t="s">
        <v>98</v>
      </c>
      <c r="E3" s="37" t="s">
        <v>99</v>
      </c>
      <c r="F3" s="38" t="s">
        <v>100</v>
      </c>
      <c r="G3" s="39" t="s">
        <v>101</v>
      </c>
      <c r="H3" s="37" t="s">
        <v>102</v>
      </c>
      <c r="I3" s="37" t="s">
        <v>103</v>
      </c>
      <c r="J3" s="40" t="s">
        <v>104</v>
      </c>
      <c r="K3" s="41" t="s">
        <v>105</v>
      </c>
      <c r="L3" s="42" t="s">
        <v>106</v>
      </c>
      <c r="M3" s="43" t="s">
        <v>107</v>
      </c>
    </row>
    <row r="4" customFormat="false" ht="12.75" hidden="false" customHeight="false" outlineLevel="0" collapsed="false">
      <c r="A4" s="44" t="s">
        <v>108</v>
      </c>
      <c r="B4" s="0" t="n">
        <v>1218120</v>
      </c>
      <c r="C4" s="0" t="s">
        <v>109</v>
      </c>
      <c r="D4" s="0" t="s">
        <v>110</v>
      </c>
      <c r="E4" s="0" t="n">
        <v>0.882</v>
      </c>
      <c r="F4" s="0" t="n">
        <v>0.813</v>
      </c>
      <c r="G4" s="27" t="s">
        <v>111</v>
      </c>
      <c r="H4" s="0" t="n">
        <v>0.09660664</v>
      </c>
      <c r="I4" s="0" t="n">
        <v>0.04353344</v>
      </c>
      <c r="J4" s="33" t="str">
        <f aca="false">CONCATENATE(FIXED(EXP(H4),2)," (",FIXED(EXP(H4-(1.96*I4)),2),",",FIXED(EXP(H4+(1.96*I4)),2),")")</f>
        <v>1.10 (1.01,1.20)</v>
      </c>
      <c r="K4" s="45" t="n">
        <v>0.02647746</v>
      </c>
      <c r="L4" s="29" t="n">
        <v>0.13642</v>
      </c>
      <c r="M4" s="46" t="s">
        <v>111</v>
      </c>
    </row>
    <row r="5" customFormat="false" ht="12.75" hidden="false" customHeight="false" outlineLevel="0" collapsed="false">
      <c r="A5" s="0" t="s">
        <v>112</v>
      </c>
      <c r="B5" s="0" t="n">
        <v>1224795</v>
      </c>
      <c r="C5" s="0" t="s">
        <v>109</v>
      </c>
      <c r="D5" s="0" t="s">
        <v>113</v>
      </c>
      <c r="E5" s="0" t="n">
        <v>0.896</v>
      </c>
      <c r="F5" s="0" t="n">
        <v>0.953</v>
      </c>
      <c r="G5" s="27" t="s">
        <v>111</v>
      </c>
      <c r="H5" s="0" t="n">
        <v>0.08764232</v>
      </c>
      <c r="I5" s="0" t="n">
        <v>0.04234219</v>
      </c>
      <c r="J5" s="33" t="str">
        <f aca="false">CONCATENATE(FIXED(EXP(H5),2)," (",FIXED(EXP(H5-(1.96*I5)),2),",",FIXED(EXP(H5+(1.96*I5)),2),")")</f>
        <v>1.09 (1.00,1.19)</v>
      </c>
      <c r="K5" s="45" t="n">
        <v>0.03846567</v>
      </c>
      <c r="L5" s="29" t="n">
        <v>0.1506</v>
      </c>
      <c r="M5" s="46" t="s">
        <v>111</v>
      </c>
    </row>
    <row r="6" customFormat="false" ht="12.75" hidden="false" customHeight="false" outlineLevel="0" collapsed="false">
      <c r="A6" s="47" t="s">
        <v>114</v>
      </c>
      <c r="B6" s="47" t="n">
        <v>1270983</v>
      </c>
      <c r="C6" s="0" t="s">
        <v>113</v>
      </c>
      <c r="D6" s="0" t="s">
        <v>109</v>
      </c>
      <c r="E6" s="47" t="n">
        <v>0.198</v>
      </c>
      <c r="F6" s="47" t="n">
        <v>0.801</v>
      </c>
      <c r="G6" s="48" t="s">
        <v>111</v>
      </c>
      <c r="H6" s="47" t="n">
        <v>0.08871069</v>
      </c>
      <c r="I6" s="47" t="n">
        <v>0.03342246</v>
      </c>
      <c r="J6" s="33" t="str">
        <f aca="false">CONCATENATE(FIXED(EXP(H6),2)," (",FIXED(EXP(H6-(1.96*I6)),2),",",FIXED(EXP(H6+(1.96*I6)),2),")")</f>
        <v>1.09 (1.02,1.17)</v>
      </c>
      <c r="K6" s="45" t="n">
        <v>0.007949118</v>
      </c>
      <c r="L6" s="29" t="n">
        <v>0.31283</v>
      </c>
      <c r="M6" s="46" t="s">
        <v>111</v>
      </c>
    </row>
    <row r="7" customFormat="false" ht="12.75" hidden="false" customHeight="false" outlineLevel="0" collapsed="false">
      <c r="A7" s="47" t="s">
        <v>115</v>
      </c>
      <c r="B7" s="0" t="n">
        <v>1277577</v>
      </c>
      <c r="C7" s="0" t="s">
        <v>109</v>
      </c>
      <c r="D7" s="0" t="s">
        <v>116</v>
      </c>
      <c r="E7" s="0" t="n">
        <v>0.508</v>
      </c>
      <c r="F7" s="0" t="n">
        <v>1</v>
      </c>
      <c r="G7" s="27" t="s">
        <v>109</v>
      </c>
      <c r="H7" s="0" t="n">
        <v>-0.08959041</v>
      </c>
      <c r="I7" s="0" t="n">
        <v>0.02463438</v>
      </c>
      <c r="J7" s="33" t="str">
        <f aca="false">CONCATENATE(FIXED(EXP(H7),2)," (",FIXED(EXP(H7-(1.96*I7)),2),",",FIXED(EXP(H7+(1.96*I7)),2),")")</f>
        <v>0.91 (0.87,0.96)</v>
      </c>
      <c r="K7" s="45" t="n">
        <v>0.0002760416</v>
      </c>
      <c r="L7" s="29" t="n">
        <v>0.60764</v>
      </c>
      <c r="M7" s="46" t="s">
        <v>111</v>
      </c>
    </row>
    <row r="8" customFormat="false" ht="12.75" hidden="false" customHeight="false" outlineLevel="0" collapsed="false">
      <c r="A8" s="47" t="s">
        <v>117</v>
      </c>
      <c r="B8" s="0" t="n">
        <v>1278584</v>
      </c>
      <c r="C8" s="0" t="s">
        <v>113</v>
      </c>
      <c r="D8" s="0" t="s">
        <v>118</v>
      </c>
      <c r="E8" s="0" t="n">
        <v>0.121</v>
      </c>
      <c r="F8" s="0" t="n">
        <v>1</v>
      </c>
      <c r="G8" s="27" t="s">
        <v>109</v>
      </c>
      <c r="H8" s="0" t="n">
        <v>-0.08205372</v>
      </c>
      <c r="I8" s="0" t="n">
        <v>0.03873121</v>
      </c>
      <c r="J8" s="33" t="str">
        <f aca="false">CONCATENATE(FIXED(EXP(H8),2)," (",FIXED(EXP(H8-(1.96*I8)),2),",",FIXED(EXP(H8+(1.96*I8)),2),")")</f>
        <v>0.92 (0.85,0.99)</v>
      </c>
      <c r="K8" s="45" t="n">
        <v>0.03412913</v>
      </c>
      <c r="L8" s="29" t="n">
        <v>0.478</v>
      </c>
      <c r="M8" s="46" t="s">
        <v>111</v>
      </c>
    </row>
    <row r="9" customFormat="false" ht="12.75" hidden="false" customHeight="false" outlineLevel="0" collapsed="false">
      <c r="A9" s="47" t="s">
        <v>119</v>
      </c>
      <c r="B9" s="0" t="n">
        <v>1279790</v>
      </c>
      <c r="C9" s="0" t="s">
        <v>113</v>
      </c>
      <c r="D9" s="0" t="s">
        <v>118</v>
      </c>
      <c r="E9" s="0" t="n">
        <v>0.26</v>
      </c>
      <c r="F9" s="0" t="n">
        <v>0.999</v>
      </c>
      <c r="G9" s="27" t="s">
        <v>109</v>
      </c>
      <c r="H9" s="0" t="n">
        <v>0.067155</v>
      </c>
      <c r="I9" s="0" t="n">
        <v>0.02767943</v>
      </c>
      <c r="J9" s="33" t="str">
        <f aca="false">CONCATENATE(FIXED(EXP(H9),2)," (",FIXED(EXP(H9-(1.96*I9)),2),",",FIXED(EXP(H9+(1.96*I9)),2),")")</f>
        <v>1.07 (1.01,1.13)</v>
      </c>
      <c r="K9" s="45" t="n">
        <v>0.01525913</v>
      </c>
      <c r="L9" s="29" t="n">
        <v>0.41203</v>
      </c>
      <c r="M9" s="46" t="s">
        <v>111</v>
      </c>
    </row>
    <row r="10" customFormat="false" ht="12.75" hidden="false" customHeight="false" outlineLevel="0" collapsed="false">
      <c r="A10" s="0" t="s">
        <v>120</v>
      </c>
      <c r="B10" s="0" t="n">
        <v>1279964</v>
      </c>
      <c r="C10" s="0" t="s">
        <v>109</v>
      </c>
      <c r="D10" s="0" t="s">
        <v>113</v>
      </c>
      <c r="E10" s="0" t="n">
        <v>0.412</v>
      </c>
      <c r="F10" s="0" t="n">
        <v>0.951</v>
      </c>
      <c r="G10" s="27" t="s">
        <v>111</v>
      </c>
      <c r="H10" s="0" t="n">
        <v>0.07869966</v>
      </c>
      <c r="I10" s="0" t="n">
        <v>0.02538738</v>
      </c>
      <c r="J10" s="33" t="str">
        <f aca="false">CONCATENATE(FIXED(EXP(H10),2)," (",FIXED(EXP(H10-(1.96*I10)),2),",",FIXED(EXP(H10+(1.96*I10)),2),")")</f>
        <v>1.08 (1.03,1.14)</v>
      </c>
      <c r="K10" s="45" t="n">
        <v>0.001935524</v>
      </c>
      <c r="L10" s="29" t="n">
        <v>0.48403</v>
      </c>
      <c r="M10" s="46" t="s">
        <v>111</v>
      </c>
    </row>
    <row r="11" customFormat="false" ht="12.75" hidden="false" customHeight="false" outlineLevel="0" collapsed="false">
      <c r="A11" s="0" t="s">
        <v>121</v>
      </c>
      <c r="B11" s="0" t="n">
        <v>1280028</v>
      </c>
      <c r="C11" s="0" t="s">
        <v>109</v>
      </c>
      <c r="D11" s="0" t="s">
        <v>116</v>
      </c>
      <c r="E11" s="0" t="n">
        <v>0.202</v>
      </c>
      <c r="F11" s="0" t="n">
        <v>0.935</v>
      </c>
      <c r="G11" s="27" t="s">
        <v>111</v>
      </c>
      <c r="H11" s="0" t="n">
        <v>0.08911158</v>
      </c>
      <c r="I11" s="0" t="n">
        <v>0.03099297</v>
      </c>
      <c r="J11" s="33" t="str">
        <f aca="false">CONCATENATE(FIXED(EXP(H11),2)," (",FIXED(EXP(H11-(1.96*I11)),2),",",FIXED(EXP(H11+(1.96*I11)),2),")")</f>
        <v>1.09 (1.03,1.16)</v>
      </c>
      <c r="K11" s="45" t="n">
        <v>0.004037465</v>
      </c>
      <c r="L11" s="29" t="n">
        <v>0.38251</v>
      </c>
      <c r="M11" s="46" t="s">
        <v>111</v>
      </c>
    </row>
    <row r="12" customFormat="false" ht="12.75" hidden="false" customHeight="false" outlineLevel="0" collapsed="false">
      <c r="A12" s="0" t="s">
        <v>122</v>
      </c>
      <c r="B12" s="0" t="n">
        <v>1280128</v>
      </c>
      <c r="C12" s="0" t="s">
        <v>118</v>
      </c>
      <c r="D12" s="0" t="s">
        <v>113</v>
      </c>
      <c r="E12" s="0" t="n">
        <v>0.425</v>
      </c>
      <c r="F12" s="0" t="n">
        <v>0.942</v>
      </c>
      <c r="G12" s="27" t="s">
        <v>111</v>
      </c>
      <c r="H12" s="0" t="n">
        <v>0.08930843</v>
      </c>
      <c r="I12" s="0" t="n">
        <v>0.02539988</v>
      </c>
      <c r="J12" s="33" t="str">
        <f aca="false">CONCATENATE(FIXED(EXP(H12),2)," (",FIXED(EXP(H12-(1.96*I12)),2),",",FIXED(EXP(H12+(1.96*I12)),2),")")</f>
        <v>1.09 (1.04,1.15)</v>
      </c>
      <c r="K12" s="45" t="n">
        <v>0.0004379423</v>
      </c>
      <c r="L12" s="29" t="n">
        <v>0.49323</v>
      </c>
      <c r="M12" s="46" t="s">
        <v>111</v>
      </c>
    </row>
    <row r="13" customFormat="false" ht="12.75" hidden="false" customHeight="false" outlineLevel="0" collapsed="false">
      <c r="A13" s="44" t="s">
        <v>123</v>
      </c>
      <c r="B13" s="0" t="n">
        <v>1280940</v>
      </c>
      <c r="C13" s="0" t="s">
        <v>124</v>
      </c>
      <c r="D13" s="0" t="s">
        <v>109</v>
      </c>
      <c r="E13" s="0" t="n">
        <v>0.364</v>
      </c>
      <c r="F13" s="0" t="n">
        <v>0.907</v>
      </c>
      <c r="G13" s="27" t="s">
        <v>111</v>
      </c>
      <c r="H13" s="0" t="n">
        <v>0.06064674</v>
      </c>
      <c r="I13" s="0" t="n">
        <v>0.026626</v>
      </c>
      <c r="J13" s="33" t="str">
        <f aca="false">CONCATENATE(FIXED(EXP(H13),2)," (",FIXED(EXP(H13-(1.96*I13)),2),",",FIXED(EXP(H13+(1.96*I13)),2),")")</f>
        <v>1.06 (1.01,1.12)</v>
      </c>
      <c r="K13" s="45" t="n">
        <v>0.0227429</v>
      </c>
      <c r="L13" s="29" t="n">
        <v>0.47003</v>
      </c>
      <c r="M13" s="46" t="s">
        <v>111</v>
      </c>
    </row>
    <row r="14" customFormat="false" ht="12.75" hidden="false" customHeight="false" outlineLevel="0" collapsed="false">
      <c r="A14" s="0" t="s">
        <v>125</v>
      </c>
      <c r="B14" s="0" t="n">
        <v>1282319</v>
      </c>
      <c r="C14" s="0" t="s">
        <v>113</v>
      </c>
      <c r="D14" s="0" t="s">
        <v>116</v>
      </c>
      <c r="E14" s="0" t="n">
        <v>0.337</v>
      </c>
      <c r="F14" s="0" t="n">
        <v>0.999</v>
      </c>
      <c r="G14" s="27" t="s">
        <v>109</v>
      </c>
      <c r="H14" s="0" t="n">
        <v>0.09040875</v>
      </c>
      <c r="I14" s="0" t="n">
        <v>0.02580579</v>
      </c>
      <c r="J14" s="33" t="str">
        <f aca="false">CONCATENATE(FIXED(EXP(H14),2)," (",FIXED(EXP(H14-(1.96*I14)),2),",",FIXED(EXP(H14+(1.96*I14)),2),")")</f>
        <v>1.09 (1.04,1.15)</v>
      </c>
      <c r="K14" s="45" t="n">
        <v>0.0004593097</v>
      </c>
      <c r="L14" s="29" t="n">
        <v>0.60178</v>
      </c>
      <c r="M14" s="46" t="s">
        <v>111</v>
      </c>
    </row>
    <row r="15" customFormat="false" ht="12.75" hidden="false" customHeight="false" outlineLevel="0" collapsed="false">
      <c r="A15" s="0" t="s">
        <v>126</v>
      </c>
      <c r="B15" s="0" t="n">
        <v>1282414</v>
      </c>
      <c r="C15" s="0" t="s">
        <v>109</v>
      </c>
      <c r="D15" s="0" t="s">
        <v>116</v>
      </c>
      <c r="E15" s="0" t="n">
        <v>0.35</v>
      </c>
      <c r="F15" s="0" t="n">
        <v>0.99</v>
      </c>
      <c r="G15" s="27" t="s">
        <v>109</v>
      </c>
      <c r="H15" s="0" t="n">
        <v>0.09707705</v>
      </c>
      <c r="I15" s="0" t="n">
        <v>0.02554161</v>
      </c>
      <c r="J15" s="33" t="str">
        <f aca="false">CONCATENATE(FIXED(EXP(H15),2)," (",FIXED(EXP(H15-(1.96*I15)),2),",",FIXED(EXP(H15+(1.96*I15)),2),")")</f>
        <v>1.10 (1.05,1.16)</v>
      </c>
      <c r="K15" s="45" t="n">
        <v>0.0001442636</v>
      </c>
      <c r="L15" s="29" t="n">
        <v>0.60028</v>
      </c>
      <c r="M15" s="46" t="s">
        <v>111</v>
      </c>
    </row>
    <row r="16" customFormat="false" ht="12.75" hidden="false" customHeight="false" outlineLevel="0" collapsed="false">
      <c r="A16" s="0" t="s">
        <v>127</v>
      </c>
      <c r="B16" s="0" t="n">
        <v>1283312</v>
      </c>
      <c r="C16" s="0" t="s">
        <v>116</v>
      </c>
      <c r="D16" s="0" t="s">
        <v>109</v>
      </c>
      <c r="E16" s="0" t="n">
        <v>0.525</v>
      </c>
      <c r="F16" s="0" t="n">
        <v>0.84</v>
      </c>
      <c r="G16" s="27" t="s">
        <v>111</v>
      </c>
      <c r="H16" s="0" t="n">
        <v>-0.08486933</v>
      </c>
      <c r="I16" s="0" t="n">
        <v>0.02675335</v>
      </c>
      <c r="J16" s="33" t="str">
        <f aca="false">CONCATENATE(FIXED(EXP(H16),2)," (",FIXED(EXP(H16-(1.96*I16)),2),",",FIXED(EXP(H16+(1.96*I16)),2),")")</f>
        <v>0.92 (0.87,0.97)</v>
      </c>
      <c r="K16" s="45" t="n">
        <v>0.001512427</v>
      </c>
      <c r="L16" s="29" t="n">
        <v>0.68537</v>
      </c>
      <c r="M16" s="46" t="s">
        <v>111</v>
      </c>
    </row>
    <row r="17" customFormat="false" ht="12.75" hidden="false" customHeight="false" outlineLevel="0" collapsed="false">
      <c r="A17" s="0" t="s">
        <v>128</v>
      </c>
      <c r="B17" s="0" t="n">
        <v>1283755</v>
      </c>
      <c r="C17" s="0" t="s">
        <v>113</v>
      </c>
      <c r="D17" s="0" t="s">
        <v>118</v>
      </c>
      <c r="E17" s="0" t="n">
        <v>0.214</v>
      </c>
      <c r="F17" s="0" t="n">
        <v>0.934</v>
      </c>
      <c r="G17" s="27" t="s">
        <v>111</v>
      </c>
      <c r="H17" s="0" t="n">
        <v>0.0707239</v>
      </c>
      <c r="I17" s="0" t="n">
        <v>0.03046027</v>
      </c>
      <c r="J17" s="33" t="str">
        <f aca="false">CONCATENATE(FIXED(EXP(H17),2)," (",FIXED(EXP(H17-(1.96*I17)),2),",",FIXED(EXP(H17+(1.96*I17)),2),")")</f>
        <v>1.07 (1.01,1.14)</v>
      </c>
      <c r="K17" s="45" t="n">
        <v>0.02024151</v>
      </c>
      <c r="L17" s="29" t="n">
        <v>0.47324</v>
      </c>
      <c r="M17" s="46" t="s">
        <v>111</v>
      </c>
    </row>
    <row r="18" customFormat="false" ht="12.75" hidden="false" customHeight="false" outlineLevel="0" collapsed="false">
      <c r="A18" s="0" t="s">
        <v>129</v>
      </c>
      <c r="B18" s="0" t="n">
        <v>1284135</v>
      </c>
      <c r="C18" s="0" t="s">
        <v>113</v>
      </c>
      <c r="D18" s="0" t="s">
        <v>118</v>
      </c>
      <c r="E18" s="0" t="n">
        <v>0.335</v>
      </c>
      <c r="F18" s="0" t="n">
        <v>0.923</v>
      </c>
      <c r="G18" s="27" t="s">
        <v>111</v>
      </c>
      <c r="H18" s="0" t="n">
        <v>0.09065843</v>
      </c>
      <c r="I18" s="0" t="n">
        <v>0.02669921</v>
      </c>
      <c r="J18" s="33" t="str">
        <f aca="false">CONCATENATE(FIXED(EXP(H18),2)," (",FIXED(EXP(H18-(1.96*I18)),2),",",FIXED(EXP(H18+(1.96*I18)),2),")")</f>
        <v>1.09 (1.04,1.15)</v>
      </c>
      <c r="K18" s="45" t="n">
        <v>0.0006849164</v>
      </c>
      <c r="L18" s="29" t="n">
        <v>0.60604</v>
      </c>
      <c r="M18" s="46" t="s">
        <v>111</v>
      </c>
    </row>
    <row r="19" customFormat="false" ht="12.75" hidden="false" customHeight="false" outlineLevel="0" collapsed="false">
      <c r="A19" s="0" t="s">
        <v>130</v>
      </c>
      <c r="B19" s="0" t="n">
        <v>1284976</v>
      </c>
      <c r="C19" s="0" t="s">
        <v>113</v>
      </c>
      <c r="D19" s="0" t="s">
        <v>118</v>
      </c>
      <c r="E19" s="0" t="n">
        <v>0.389</v>
      </c>
      <c r="F19" s="0" t="n">
        <v>0.863</v>
      </c>
      <c r="G19" s="27" t="s">
        <v>111</v>
      </c>
      <c r="H19" s="0" t="n">
        <v>-0.05598557</v>
      </c>
      <c r="I19" s="0" t="n">
        <v>0.0268995</v>
      </c>
      <c r="J19" s="33" t="str">
        <f aca="false">CONCATENATE(FIXED(EXP(H19),2)," (",FIXED(EXP(H19-(1.96*I19)),2),",",FIXED(EXP(H19+(1.96*I19)),2),")")</f>
        <v>0.95 (0.90,1.00)</v>
      </c>
      <c r="K19" s="45" t="n">
        <v>0.03740765</v>
      </c>
      <c r="L19" s="29" t="n">
        <v>0.52368</v>
      </c>
      <c r="M19" s="46" t="s">
        <v>111</v>
      </c>
    </row>
    <row r="20" customFormat="false" ht="12.75" hidden="false" customHeight="false" outlineLevel="0" collapsed="false">
      <c r="A20" s="0" t="s">
        <v>131</v>
      </c>
      <c r="B20" s="0" t="n">
        <v>1285974</v>
      </c>
      <c r="C20" s="0" t="s">
        <v>113</v>
      </c>
      <c r="D20" s="0" t="s">
        <v>116</v>
      </c>
      <c r="E20" s="0" t="n">
        <v>0.33</v>
      </c>
      <c r="F20" s="0" t="n">
        <v>0.893</v>
      </c>
      <c r="G20" s="27" t="s">
        <v>111</v>
      </c>
      <c r="H20" s="0" t="n">
        <v>0.10732542</v>
      </c>
      <c r="I20" s="0" t="n">
        <v>0.02714332</v>
      </c>
      <c r="J20" s="33" t="str">
        <f aca="false">CONCATENATE(FIXED(EXP(H20),2)," (",FIXED(EXP(H20-(1.96*I20)),2),",",FIXED(EXP(H20+(1.96*I20)),2),")")</f>
        <v>1.11 (1.06,1.17)</v>
      </c>
      <c r="K20" s="45" t="n">
        <v>7.684697E-005</v>
      </c>
      <c r="L20" s="29" t="n">
        <v>0.54841</v>
      </c>
      <c r="M20" s="46" t="s">
        <v>111</v>
      </c>
    </row>
    <row r="21" customFormat="false" ht="12.75" hidden="false" customHeight="false" outlineLevel="0" collapsed="false">
      <c r="A21" s="0" t="s">
        <v>132</v>
      </c>
      <c r="B21" s="0" t="n">
        <v>1286516</v>
      </c>
      <c r="C21" s="0" t="s">
        <v>113</v>
      </c>
      <c r="D21" s="0" t="s">
        <v>116</v>
      </c>
      <c r="E21" s="0" t="n">
        <v>0.495</v>
      </c>
      <c r="F21" s="0" t="n">
        <v>0.999</v>
      </c>
      <c r="G21" s="27" t="s">
        <v>109</v>
      </c>
      <c r="H21" s="0" t="n">
        <v>-0.08228213</v>
      </c>
      <c r="I21" s="0" t="n">
        <v>0.02468304</v>
      </c>
      <c r="J21" s="33" t="str">
        <f aca="false">CONCATENATE(FIXED(EXP(H21),2)," (",FIXED(EXP(H21-(1.96*I21)),2),",",FIXED(EXP(H21+(1.96*I21)),2),")")</f>
        <v>0.92 (0.88,0.97)</v>
      </c>
      <c r="K21" s="45" t="n">
        <v>0.0008574562</v>
      </c>
      <c r="L21" s="29" t="n">
        <v>1</v>
      </c>
      <c r="M21" s="46" t="s">
        <v>109</v>
      </c>
    </row>
    <row r="22" customFormat="false" ht="12.75" hidden="false" customHeight="false" outlineLevel="0" collapsed="false">
      <c r="A22" s="0" t="s">
        <v>133</v>
      </c>
      <c r="B22" s="0" t="n">
        <v>1287194</v>
      </c>
      <c r="C22" s="0" t="s">
        <v>109</v>
      </c>
      <c r="D22" s="0" t="s">
        <v>116</v>
      </c>
      <c r="E22" s="0" t="n">
        <v>0.577</v>
      </c>
      <c r="F22" s="0" t="n">
        <v>0.999</v>
      </c>
      <c r="G22" s="27" t="s">
        <v>109</v>
      </c>
      <c r="H22" s="0" t="n">
        <v>-0.07043387</v>
      </c>
      <c r="I22" s="0" t="n">
        <v>0.02495881</v>
      </c>
      <c r="J22" s="33" t="str">
        <f aca="false">CONCATENATE(FIXED(EXP(H22),2)," (",FIXED(EXP(H22-(1.96*I22)),2),",",FIXED(EXP(H22+(1.96*I22)),2),")")</f>
        <v>0.93 (0.89,0.98)</v>
      </c>
      <c r="K22" s="45" t="n">
        <v>0.004772446</v>
      </c>
      <c r="L22" s="29" t="n">
        <v>0.59013</v>
      </c>
      <c r="M22" s="46" t="s">
        <v>111</v>
      </c>
    </row>
    <row r="23" customFormat="false" ht="12.75" hidden="false" customHeight="false" outlineLevel="0" collapsed="false">
      <c r="A23" s="0" t="s">
        <v>134</v>
      </c>
      <c r="B23" s="0" t="n">
        <v>1292958</v>
      </c>
      <c r="C23" s="0" t="s">
        <v>113</v>
      </c>
      <c r="D23" s="0" t="s">
        <v>118</v>
      </c>
      <c r="E23" s="0" t="n">
        <v>0.029</v>
      </c>
      <c r="F23" s="0" t="n">
        <v>0.909</v>
      </c>
      <c r="G23" s="27" t="s">
        <v>111</v>
      </c>
      <c r="H23" s="0" t="n">
        <v>0.28283378</v>
      </c>
      <c r="I23" s="0" t="n">
        <v>0.07211495</v>
      </c>
      <c r="J23" s="33" t="str">
        <f aca="false">CONCATENATE(FIXED(EXP(H23),2)," (",FIXED(EXP(H23-(1.96*I23)),2),",",FIXED(EXP(H23+(1.96*I23)),2),")")</f>
        <v>1.33 (1.15,1.53)</v>
      </c>
      <c r="K23" s="45" t="n">
        <v>8.782227E-005</v>
      </c>
      <c r="L23" s="29" t="n">
        <v>0.1885</v>
      </c>
      <c r="M23" s="46" t="s">
        <v>111</v>
      </c>
    </row>
    <row r="24" customFormat="false" ht="12.75" hidden="false" customHeight="false" outlineLevel="0" collapsed="false">
      <c r="A24" s="0" t="s">
        <v>135</v>
      </c>
      <c r="B24" s="0" t="n">
        <v>1292983</v>
      </c>
      <c r="C24" s="0" t="s">
        <v>113</v>
      </c>
      <c r="D24" s="0" t="s">
        <v>116</v>
      </c>
      <c r="E24" s="0" t="n">
        <v>0.491</v>
      </c>
      <c r="F24" s="0" t="n">
        <v>0.999</v>
      </c>
      <c r="G24" s="27" t="s">
        <v>109</v>
      </c>
      <c r="H24" s="0" t="n">
        <v>-0.07776824</v>
      </c>
      <c r="I24" s="0" t="n">
        <v>0.02476219</v>
      </c>
      <c r="J24" s="33" t="str">
        <f aca="false">CONCATENATE(FIXED(EXP(H24),2)," (",FIXED(EXP(H24-(1.96*I24)),2),",",FIXED(EXP(H24+(1.96*I24)),2),")")</f>
        <v>0.93 (0.88,0.97)</v>
      </c>
      <c r="K24" s="45" t="n">
        <v>0.001685995</v>
      </c>
      <c r="L24" s="29" t="n">
        <v>0.73407</v>
      </c>
      <c r="M24" s="46" t="s">
        <v>111</v>
      </c>
    </row>
    <row r="25" customFormat="false" ht="12.75" hidden="false" customHeight="false" outlineLevel="0" collapsed="false">
      <c r="A25" s="0" t="s">
        <v>136</v>
      </c>
      <c r="B25" s="0" t="n">
        <v>1294166</v>
      </c>
      <c r="C25" s="0" t="s">
        <v>113</v>
      </c>
      <c r="D25" s="0" t="s">
        <v>118</v>
      </c>
      <c r="E25" s="0" t="n">
        <v>0.028</v>
      </c>
      <c r="F25" s="0" t="n">
        <v>0.912</v>
      </c>
      <c r="G25" s="27" t="s">
        <v>111</v>
      </c>
      <c r="H25" s="0" t="n">
        <v>0.28277889</v>
      </c>
      <c r="I25" s="0" t="n">
        <v>0.0721066</v>
      </c>
      <c r="J25" s="33" t="str">
        <f aca="false">CONCATENATE(FIXED(EXP(H25),2)," (",FIXED(EXP(H25-(1.96*I25)),2),",",FIXED(EXP(H25+(1.96*I25)),2),")")</f>
        <v>1.33 (1.15,1.53)</v>
      </c>
      <c r="K25" s="45" t="n">
        <v>8.793434E-005</v>
      </c>
      <c r="L25" s="29" t="n">
        <v>0.19581</v>
      </c>
      <c r="M25" s="46" t="s">
        <v>111</v>
      </c>
    </row>
    <row r="26" customFormat="false" ht="12.75" hidden="false" customHeight="false" outlineLevel="0" collapsed="false">
      <c r="A26" s="0" t="s">
        <v>137</v>
      </c>
      <c r="B26" s="0" t="n">
        <v>1295373</v>
      </c>
      <c r="C26" s="0" t="s">
        <v>113</v>
      </c>
      <c r="D26" s="0" t="s">
        <v>118</v>
      </c>
      <c r="E26" s="0" t="n">
        <v>0.03</v>
      </c>
      <c r="F26" s="0" t="n">
        <v>0.877</v>
      </c>
      <c r="G26" s="27" t="s">
        <v>111</v>
      </c>
      <c r="H26" s="0" t="n">
        <v>0.28354825</v>
      </c>
      <c r="I26" s="0" t="n">
        <v>0.07129562</v>
      </c>
      <c r="J26" s="33" t="str">
        <f aca="false">CONCATENATE(FIXED(EXP(H26),2)," (",FIXED(EXP(H26-(1.96*I26)),2),",",FIXED(EXP(H26+(1.96*I26)),2),")")</f>
        <v>1.33 (1.15,1.53)</v>
      </c>
      <c r="K26" s="45" t="n">
        <v>6.976731E-005</v>
      </c>
      <c r="L26" s="29" t="n">
        <v>0.20151</v>
      </c>
      <c r="M26" s="46" t="s">
        <v>111</v>
      </c>
    </row>
    <row r="27" customFormat="false" ht="12.75" hidden="false" customHeight="false" outlineLevel="0" collapsed="false">
      <c r="A27" s="0" t="s">
        <v>138</v>
      </c>
      <c r="B27" s="0" t="n">
        <v>1295452</v>
      </c>
      <c r="C27" s="0" t="s">
        <v>113</v>
      </c>
      <c r="D27" s="0" t="s">
        <v>109</v>
      </c>
      <c r="E27" s="0" t="n">
        <v>0.036</v>
      </c>
      <c r="F27" s="0" t="n">
        <v>0.823</v>
      </c>
      <c r="G27" s="27" t="s">
        <v>111</v>
      </c>
      <c r="H27" s="0" t="n">
        <v>0.24565644</v>
      </c>
      <c r="I27" s="0" t="n">
        <v>0.06862738</v>
      </c>
      <c r="J27" s="33" t="str">
        <f aca="false">CONCATENATE(FIXED(EXP(H27),2)," (",FIXED(EXP(H27-(1.96*I27)),2),",",FIXED(EXP(H27+(1.96*I27)),2),")")</f>
        <v>1.28 (1.12,1.46)</v>
      </c>
      <c r="K27" s="45" t="n">
        <v>0.0003441612</v>
      </c>
      <c r="L27" s="29" t="n">
        <v>0.18086</v>
      </c>
      <c r="M27" s="46" t="s">
        <v>111</v>
      </c>
    </row>
    <row r="28" customFormat="false" ht="12.75" hidden="false" customHeight="false" outlineLevel="0" collapsed="false">
      <c r="A28" s="0" t="s">
        <v>139</v>
      </c>
      <c r="B28" s="0" t="n">
        <v>1295682</v>
      </c>
      <c r="C28" s="0" t="s">
        <v>109</v>
      </c>
      <c r="D28" s="0" t="s">
        <v>118</v>
      </c>
      <c r="E28" s="0" t="n">
        <v>0.029</v>
      </c>
      <c r="F28" s="0" t="n">
        <v>0.907</v>
      </c>
      <c r="G28" s="27" t="s">
        <v>111</v>
      </c>
      <c r="H28" s="0" t="n">
        <v>0.28284218</v>
      </c>
      <c r="I28" s="0" t="n">
        <v>0.07162577</v>
      </c>
      <c r="J28" s="33" t="str">
        <f aca="false">CONCATENATE(FIXED(EXP(H28),2)," (",FIXED(EXP(H28-(1.96*I28)),2),",",FIXED(EXP(H28+(1.96*I28)),2),")")</f>
        <v>1.33 (1.15,1.53)</v>
      </c>
      <c r="K28" s="45" t="n">
        <v>7.851494E-005</v>
      </c>
      <c r="L28" s="29" t="n">
        <v>0.21845</v>
      </c>
      <c r="M28" s="46" t="s">
        <v>111</v>
      </c>
    </row>
    <row r="29" customFormat="false" ht="12.75" hidden="false" customHeight="false" outlineLevel="0" collapsed="false">
      <c r="A29" s="0" t="s">
        <v>140</v>
      </c>
      <c r="B29" s="0" t="n">
        <v>1296486</v>
      </c>
      <c r="C29" s="0" t="s">
        <v>116</v>
      </c>
      <c r="D29" s="0" t="s">
        <v>109</v>
      </c>
      <c r="E29" s="0" t="n">
        <v>0.491</v>
      </c>
      <c r="F29" s="0" t="n">
        <v>0.999</v>
      </c>
      <c r="G29" s="27" t="s">
        <v>109</v>
      </c>
      <c r="H29" s="0" t="n">
        <v>-0.07636526</v>
      </c>
      <c r="I29" s="0" t="n">
        <v>0.0247484</v>
      </c>
      <c r="J29" s="33" t="str">
        <f aca="false">CONCATENATE(FIXED(EXP(H29),2)," (",FIXED(EXP(H29-(1.96*I29)),2),",",FIXED(EXP(H29+(1.96*I29)),2),")")</f>
        <v>0.93 (0.88,0.97)</v>
      </c>
      <c r="K29" s="45" t="n">
        <v>0.002030973</v>
      </c>
      <c r="L29" s="29" t="n">
        <v>0.73104</v>
      </c>
      <c r="M29" s="46" t="s">
        <v>111</v>
      </c>
    </row>
    <row r="30" customFormat="false" ht="12.75" hidden="false" customHeight="false" outlineLevel="0" collapsed="false">
      <c r="A30" s="0" t="s">
        <v>141</v>
      </c>
      <c r="B30" s="0" t="n">
        <v>1299087</v>
      </c>
      <c r="C30" s="0" t="s">
        <v>113</v>
      </c>
      <c r="D30" s="0" t="s">
        <v>118</v>
      </c>
      <c r="E30" s="0" t="n">
        <v>0.142</v>
      </c>
      <c r="F30" s="0" t="n">
        <v>0.857</v>
      </c>
      <c r="G30" s="27" t="s">
        <v>111</v>
      </c>
      <c r="H30" s="0" t="n">
        <v>-0.09664604</v>
      </c>
      <c r="I30" s="0" t="n">
        <v>0.03895098</v>
      </c>
      <c r="J30" s="33" t="str">
        <f aca="false">CONCATENATE(FIXED(EXP(H30),2)," (",FIXED(EXP(H30-(1.96*I30)),2),",",FIXED(EXP(H30+(1.96*I30)),2),")")</f>
        <v>0.91 (0.84,0.98)</v>
      </c>
      <c r="K30" s="45" t="n">
        <v>0.01309326</v>
      </c>
      <c r="L30" s="29" t="n">
        <v>0.36045</v>
      </c>
      <c r="M30" s="46" t="s">
        <v>111</v>
      </c>
    </row>
    <row r="31" customFormat="false" ht="12.75" hidden="false" customHeight="false" outlineLevel="0" collapsed="false">
      <c r="A31" s="0" t="s">
        <v>142</v>
      </c>
      <c r="B31" s="0" t="n">
        <v>1299379</v>
      </c>
      <c r="C31" s="0" t="s">
        <v>113</v>
      </c>
      <c r="D31" s="0" t="s">
        <v>109</v>
      </c>
      <c r="E31" s="0" t="n">
        <v>0.497</v>
      </c>
      <c r="F31" s="0" t="n">
        <v>0.924</v>
      </c>
      <c r="G31" s="27" t="s">
        <v>111</v>
      </c>
      <c r="H31" s="0" t="n">
        <v>0.07978753</v>
      </c>
      <c r="I31" s="0" t="n">
        <v>0.02563703</v>
      </c>
      <c r="J31" s="33" t="str">
        <f aca="false">CONCATENATE(FIXED(EXP(H31),2)," (",FIXED(EXP(H31-(1.96*I31)),2),",",FIXED(EXP(H31+(1.96*I31)),2),")")</f>
        <v>1.08 (1.03,1.14)</v>
      </c>
      <c r="K31" s="45" t="n">
        <v>0.001856993</v>
      </c>
      <c r="L31" s="29" t="n">
        <v>0.46114</v>
      </c>
      <c r="M31" s="46" t="s">
        <v>111</v>
      </c>
    </row>
    <row r="32" customFormat="false" ht="12.75" hidden="false" customHeight="false" outlineLevel="0" collapsed="false">
      <c r="A32" s="0" t="s">
        <v>143</v>
      </c>
      <c r="B32" s="0" t="n">
        <v>1299756</v>
      </c>
      <c r="C32" s="0" t="s">
        <v>118</v>
      </c>
      <c r="D32" s="0" t="s">
        <v>113</v>
      </c>
      <c r="E32" s="0" t="n">
        <v>0.503</v>
      </c>
      <c r="F32" s="0" t="n">
        <v>0.998</v>
      </c>
      <c r="G32" s="27" t="s">
        <v>109</v>
      </c>
      <c r="H32" s="0" t="n">
        <v>0.0839704</v>
      </c>
      <c r="I32" s="0" t="n">
        <v>0.02467753</v>
      </c>
      <c r="J32" s="33" t="str">
        <f aca="false">CONCATENATE(FIXED(EXP(H32),2)," (",FIXED(EXP(H32-(1.96*I32)),2),",",FIXED(EXP(H32+(1.96*I32)),2),")")</f>
        <v>1.09 (1.04,1.14)</v>
      </c>
      <c r="K32" s="45" t="n">
        <v>0.0006672193</v>
      </c>
      <c r="L32" s="29" t="n">
        <v>0.48377</v>
      </c>
      <c r="M32" s="46" t="s">
        <v>111</v>
      </c>
    </row>
    <row r="33" customFormat="false" ht="12.75" hidden="false" customHeight="false" outlineLevel="0" collapsed="false">
      <c r="A33" s="0" t="s">
        <v>144</v>
      </c>
      <c r="B33" s="0" t="n">
        <v>1299859</v>
      </c>
      <c r="C33" s="0" t="s">
        <v>109</v>
      </c>
      <c r="D33" s="0" t="s">
        <v>113</v>
      </c>
      <c r="E33" s="0" t="n">
        <v>0.248</v>
      </c>
      <c r="F33" s="0" t="n">
        <v>0.981</v>
      </c>
      <c r="G33" s="27" t="s">
        <v>111</v>
      </c>
      <c r="H33" s="0" t="n">
        <v>-0.13465785</v>
      </c>
      <c r="I33" s="0" t="n">
        <v>0.02948085</v>
      </c>
      <c r="J33" s="33" t="str">
        <f aca="false">CONCATENATE(FIXED(EXP(H33),2)," (",FIXED(EXP(H33-(1.96*I33)),2),",",FIXED(EXP(H33+(1.96*I33)),2),")")</f>
        <v>0.87 (0.82,0.93)</v>
      </c>
      <c r="K33" s="45" t="n">
        <v>4.932518E-006</v>
      </c>
      <c r="L33" s="29" t="n">
        <v>0.42841</v>
      </c>
      <c r="M33" s="46" t="s">
        <v>111</v>
      </c>
    </row>
    <row r="34" customFormat="false" ht="12.75" hidden="false" customHeight="false" outlineLevel="0" collapsed="false">
      <c r="A34" s="0" t="s">
        <v>145</v>
      </c>
      <c r="B34" s="0" t="n">
        <v>1299862</v>
      </c>
      <c r="C34" s="0" t="s">
        <v>109</v>
      </c>
      <c r="D34" s="0" t="s">
        <v>113</v>
      </c>
      <c r="E34" s="0" t="n">
        <v>0.267</v>
      </c>
      <c r="F34" s="0" t="n">
        <v>0.965</v>
      </c>
      <c r="G34" s="27" t="s">
        <v>109</v>
      </c>
      <c r="H34" s="0" t="n">
        <v>-0.10385643</v>
      </c>
      <c r="I34" s="0" t="n">
        <v>0.0286364</v>
      </c>
      <c r="J34" s="33" t="str">
        <f aca="false">CONCATENATE(FIXED(EXP(H34),2)," (",FIXED(EXP(H34-(1.96*I34)),2),",",FIXED(EXP(H34+(1.96*I34)),2),")")</f>
        <v>0.90 (0.85,0.95)</v>
      </c>
      <c r="K34" s="45" t="n">
        <v>0.000287035</v>
      </c>
      <c r="L34" s="29" t="n">
        <v>0.38514</v>
      </c>
      <c r="M34" s="46" t="s">
        <v>111</v>
      </c>
    </row>
    <row r="35" customFormat="false" ht="12.75" hidden="false" customHeight="false" outlineLevel="0" collapsed="false">
      <c r="A35" s="0" t="s">
        <v>146</v>
      </c>
      <c r="B35" s="0" t="n">
        <v>1300025</v>
      </c>
      <c r="C35" s="0" t="s">
        <v>109</v>
      </c>
      <c r="D35" s="0" t="s">
        <v>118</v>
      </c>
      <c r="E35" s="0" t="n">
        <v>0.254</v>
      </c>
      <c r="F35" s="0" t="n">
        <v>0.999</v>
      </c>
      <c r="G35" s="27" t="s">
        <v>109</v>
      </c>
      <c r="H35" s="0" t="n">
        <v>0.09539637</v>
      </c>
      <c r="I35" s="0" t="n">
        <v>0.02810133</v>
      </c>
      <c r="J35" s="33" t="str">
        <f aca="false">CONCATENATE(FIXED(EXP(H35),2)," (",FIXED(EXP(H35-(1.96*I35)),2),",",FIXED(EXP(H35+(1.96*I35)),2),")")</f>
        <v>1.10 (1.04,1.16)</v>
      </c>
      <c r="K35" s="45" t="n">
        <v>0.0006869697</v>
      </c>
      <c r="L35" s="29" t="n">
        <v>0.99999</v>
      </c>
      <c r="M35" s="46" t="s">
        <v>109</v>
      </c>
    </row>
    <row r="36" customFormat="false" ht="12.75" hidden="false" customHeight="false" outlineLevel="0" collapsed="false">
      <c r="A36" s="0" t="s">
        <v>147</v>
      </c>
      <c r="B36" s="0" t="n">
        <v>1300070</v>
      </c>
      <c r="C36" s="0" t="s">
        <v>116</v>
      </c>
      <c r="D36" s="0" t="s">
        <v>109</v>
      </c>
      <c r="E36" s="0" t="n">
        <v>0.403</v>
      </c>
      <c r="F36" s="0" t="n">
        <v>0.997</v>
      </c>
      <c r="G36" s="27" t="s">
        <v>109</v>
      </c>
      <c r="H36" s="0" t="n">
        <v>0.06495729</v>
      </c>
      <c r="I36" s="0" t="n">
        <v>0.02507248</v>
      </c>
      <c r="J36" s="33" t="str">
        <f aca="false">CONCATENATE(FIXED(EXP(H36),2)," (",FIXED(EXP(H36-(1.96*I36)),2),",",FIXED(EXP(H36+(1.96*I36)),2),")")</f>
        <v>1.07 (1.02,1.12)</v>
      </c>
      <c r="K36" s="45" t="n">
        <v>0.009575847</v>
      </c>
      <c r="L36" s="29" t="n">
        <v>0.6819</v>
      </c>
      <c r="M36" s="46" t="s">
        <v>111</v>
      </c>
    </row>
    <row r="37" customFormat="false" ht="12.75" hidden="false" customHeight="false" outlineLevel="0" collapsed="false">
      <c r="A37" s="0" t="s">
        <v>148</v>
      </c>
      <c r="B37" s="0" t="n">
        <v>1300310</v>
      </c>
      <c r="C37" s="0" t="s">
        <v>109</v>
      </c>
      <c r="D37" s="0" t="s">
        <v>118</v>
      </c>
      <c r="E37" s="0" t="n">
        <v>0.23</v>
      </c>
      <c r="F37" s="0" t="n">
        <v>0.999</v>
      </c>
      <c r="G37" s="27" t="s">
        <v>109</v>
      </c>
      <c r="H37" s="0" t="n">
        <v>-0.11308422</v>
      </c>
      <c r="I37" s="0" t="n">
        <v>0.02998927</v>
      </c>
      <c r="J37" s="33" t="str">
        <f aca="false">CONCATENATE(FIXED(EXP(H37),2)," (",FIXED(EXP(H37-(1.96*I37)),2),",",FIXED(EXP(H37+(1.96*I37)),2),")")</f>
        <v>0.89 (0.84,0.95)</v>
      </c>
      <c r="K37" s="45" t="n">
        <v>0.00016271</v>
      </c>
      <c r="L37" s="29" t="n">
        <v>0.39831</v>
      </c>
      <c r="M37" s="46" t="s">
        <v>111</v>
      </c>
    </row>
    <row r="38" customFormat="false" ht="12.75" hidden="false" customHeight="false" outlineLevel="0" collapsed="false">
      <c r="A38" s="0" t="s">
        <v>149</v>
      </c>
      <c r="B38" s="0" t="n">
        <v>1300401</v>
      </c>
      <c r="C38" s="0" t="s">
        <v>118</v>
      </c>
      <c r="D38" s="0" t="s">
        <v>113</v>
      </c>
      <c r="E38" s="0" t="n">
        <v>0.405</v>
      </c>
      <c r="F38" s="0" t="n">
        <v>0.941</v>
      </c>
      <c r="G38" s="27" t="s">
        <v>111</v>
      </c>
      <c r="H38" s="0" t="n">
        <v>0.09666179</v>
      </c>
      <c r="I38" s="0" t="n">
        <v>0.02560347</v>
      </c>
      <c r="J38" s="33" t="str">
        <f aca="false">CONCATENATE(FIXED(EXP(H38),2)," (",FIXED(EXP(H38-(1.96*I38)),2),",",FIXED(EXP(H38+(1.96*I38)),2),")")</f>
        <v>1.10 (1.05,1.16)</v>
      </c>
      <c r="K38" s="45" t="n">
        <v>0.0001597901</v>
      </c>
      <c r="L38" s="29" t="n">
        <v>0.45804</v>
      </c>
      <c r="M38" s="46" t="s">
        <v>111</v>
      </c>
    </row>
    <row r="39" customFormat="false" ht="12.75" hidden="false" customHeight="false" outlineLevel="0" collapsed="false">
      <c r="A39" s="0" t="s">
        <v>150</v>
      </c>
      <c r="B39" s="0" t="n">
        <v>1302144</v>
      </c>
      <c r="C39" s="0" t="s">
        <v>118</v>
      </c>
      <c r="D39" s="0" t="s">
        <v>113</v>
      </c>
      <c r="E39" s="0" t="n">
        <v>0.631</v>
      </c>
      <c r="F39" s="0" t="n">
        <v>0.93</v>
      </c>
      <c r="G39" s="27" t="s">
        <v>111</v>
      </c>
      <c r="H39" s="0" t="n">
        <v>0.05622728</v>
      </c>
      <c r="I39" s="0" t="n">
        <v>0.02631804</v>
      </c>
      <c r="J39" s="33" t="str">
        <f aca="false">CONCATENATE(FIXED(EXP(H39),2)," (",FIXED(EXP(H39-(1.96*I39)),2),",",FIXED(EXP(H39+(1.96*I39)),2),")")</f>
        <v>1.06 (1.00,1.11)</v>
      </c>
      <c r="K39" s="45" t="n">
        <v>0.03264242</v>
      </c>
      <c r="L39" s="29" t="n">
        <v>0.7136</v>
      </c>
      <c r="M39" s="46" t="s">
        <v>111</v>
      </c>
    </row>
    <row r="40" customFormat="false" ht="12.75" hidden="false" customHeight="false" outlineLevel="0" collapsed="false">
      <c r="A40" s="0" t="s">
        <v>151</v>
      </c>
      <c r="B40" s="0" t="n">
        <v>1302914</v>
      </c>
      <c r="C40" s="0" t="s">
        <v>109</v>
      </c>
      <c r="D40" s="0" t="s">
        <v>116</v>
      </c>
      <c r="E40" s="0" t="n">
        <v>0.63</v>
      </c>
      <c r="F40" s="0" t="n">
        <v>0.927</v>
      </c>
      <c r="G40" s="27" t="s">
        <v>111</v>
      </c>
      <c r="H40" s="0" t="n">
        <v>0.05705666</v>
      </c>
      <c r="I40" s="0" t="n">
        <v>0.0263612</v>
      </c>
      <c r="J40" s="33" t="str">
        <f aca="false">CONCATENATE(FIXED(EXP(H40),2)," (",FIXED(EXP(H40-(1.96*I40)),2),",",FIXED(EXP(H40+(1.96*I40)),2),")")</f>
        <v>1.06 (1.01,1.11)</v>
      </c>
      <c r="K40" s="45" t="n">
        <v>0.0304323</v>
      </c>
      <c r="L40" s="29" t="n">
        <v>0.67892</v>
      </c>
      <c r="M40" s="46" t="s">
        <v>111</v>
      </c>
    </row>
    <row r="41" customFormat="false" ht="12.75" hidden="false" customHeight="false" outlineLevel="0" collapsed="false">
      <c r="A41" s="0" t="s">
        <v>152</v>
      </c>
      <c r="B41" s="0" t="n">
        <v>1303901</v>
      </c>
      <c r="C41" s="0" t="s">
        <v>118</v>
      </c>
      <c r="D41" s="0" t="s">
        <v>113</v>
      </c>
      <c r="E41" s="0" t="n">
        <v>0.639</v>
      </c>
      <c r="F41" s="0" t="n">
        <v>0.948</v>
      </c>
      <c r="G41" s="27" t="s">
        <v>111</v>
      </c>
      <c r="H41" s="0" t="n">
        <v>0.05630376</v>
      </c>
      <c r="I41" s="0" t="n">
        <v>0.02618028</v>
      </c>
      <c r="J41" s="33" t="str">
        <f aca="false">CONCATENATE(FIXED(EXP(H41),2)," (",FIXED(EXP(H41-(1.96*I41)),2),",",FIXED(EXP(H41+(1.96*I41)),2),")")</f>
        <v>1.06 (1.01,1.11)</v>
      </c>
      <c r="K41" s="45" t="n">
        <v>0.0315064</v>
      </c>
      <c r="L41" s="29" t="n">
        <v>0.69541</v>
      </c>
      <c r="M41" s="46" t="s">
        <v>111</v>
      </c>
    </row>
    <row r="42" customFormat="false" ht="12.75" hidden="false" customHeight="false" outlineLevel="0" collapsed="false">
      <c r="A42" s="0" t="s">
        <v>153</v>
      </c>
      <c r="B42" s="0" t="n">
        <v>1306165</v>
      </c>
      <c r="C42" s="0" t="s">
        <v>118</v>
      </c>
      <c r="D42" s="0" t="s">
        <v>113</v>
      </c>
      <c r="E42" s="0" t="n">
        <v>0.618</v>
      </c>
      <c r="F42" s="0" t="n">
        <v>0.957</v>
      </c>
      <c r="G42" s="27" t="s">
        <v>111</v>
      </c>
      <c r="H42" s="0" t="n">
        <v>0.05449308</v>
      </c>
      <c r="I42" s="0" t="n">
        <v>0.0257141</v>
      </c>
      <c r="J42" s="33" t="str">
        <f aca="false">CONCATENATE(FIXED(EXP(H42),2)," (",FIXED(EXP(H42-(1.96*I42)),2),",",FIXED(EXP(H42+(1.96*I42)),2),")")</f>
        <v>1.06 (1.00,1.11)</v>
      </c>
      <c r="K42" s="45" t="n">
        <v>0.03407437</v>
      </c>
      <c r="L42" s="29" t="n">
        <v>0.82496</v>
      </c>
      <c r="M42" s="46" t="s">
        <v>111</v>
      </c>
    </row>
    <row r="43" customFormat="false" ht="12.75" hidden="false" customHeight="false" outlineLevel="0" collapsed="false">
      <c r="A43" s="0" t="s">
        <v>154</v>
      </c>
      <c r="B43" s="0" t="n">
        <v>1306331</v>
      </c>
      <c r="C43" s="0" t="s">
        <v>118</v>
      </c>
      <c r="D43" s="0" t="s">
        <v>113</v>
      </c>
      <c r="E43" s="0" t="n">
        <v>0.62</v>
      </c>
      <c r="F43" s="0" t="n">
        <v>0.95</v>
      </c>
      <c r="G43" s="27" t="s">
        <v>111</v>
      </c>
      <c r="H43" s="0" t="n">
        <v>0.05832547</v>
      </c>
      <c r="I43" s="0" t="n">
        <v>0.02583409</v>
      </c>
      <c r="J43" s="33" t="str">
        <f aca="false">CONCATENATE(FIXED(EXP(H43),2)," (",FIXED(EXP(H43-(1.96*I43)),2),",",FIXED(EXP(H43+(1.96*I43)),2),")")</f>
        <v>1.06 (1.01,1.12)</v>
      </c>
      <c r="K43" s="45" t="n">
        <v>0.02396477</v>
      </c>
      <c r="L43" s="29" t="n">
        <v>0.81848</v>
      </c>
      <c r="M43" s="46" t="s">
        <v>111</v>
      </c>
    </row>
    <row r="44" customFormat="false" ht="12.75" hidden="false" customHeight="false" outlineLevel="0" collapsed="false">
      <c r="A44" s="0" t="s">
        <v>155</v>
      </c>
      <c r="B44" s="0" t="n">
        <v>1306765</v>
      </c>
      <c r="C44" s="0" t="s">
        <v>113</v>
      </c>
      <c r="D44" s="0" t="s">
        <v>109</v>
      </c>
      <c r="E44" s="0" t="n">
        <v>0.596</v>
      </c>
      <c r="F44" s="0" t="n">
        <v>0.949</v>
      </c>
      <c r="G44" s="27" t="s">
        <v>111</v>
      </c>
      <c r="H44" s="0" t="n">
        <v>0.05197041</v>
      </c>
      <c r="I44" s="0" t="n">
        <v>0.02554913</v>
      </c>
      <c r="J44" s="33" t="str">
        <f aca="false">CONCATENATE(FIXED(EXP(H44),2)," (",FIXED(EXP(H44-(1.96*I44)),2),",",FIXED(EXP(H44+(1.96*I44)),2),")")</f>
        <v>1.05 (1.00,1.11)</v>
      </c>
      <c r="K44" s="45" t="n">
        <v>0.04193784</v>
      </c>
      <c r="L44" s="29" t="n">
        <v>0.66358</v>
      </c>
      <c r="M44" s="46" t="s">
        <v>111</v>
      </c>
    </row>
    <row r="45" customFormat="false" ht="12.75" hidden="false" customHeight="false" outlineLevel="0" collapsed="false">
      <c r="A45" s="44" t="s">
        <v>156</v>
      </c>
      <c r="B45" s="0" t="n">
        <v>1307434</v>
      </c>
      <c r="C45" s="0" t="s">
        <v>118</v>
      </c>
      <c r="D45" s="0" t="s">
        <v>157</v>
      </c>
      <c r="E45" s="0" t="n">
        <v>0.601</v>
      </c>
      <c r="F45" s="0" t="n">
        <v>0.937</v>
      </c>
      <c r="G45" s="27" t="s">
        <v>111</v>
      </c>
      <c r="H45" s="0" t="n">
        <v>0.05792234</v>
      </c>
      <c r="I45" s="0" t="n">
        <v>0.02578369</v>
      </c>
      <c r="J45" s="33" t="str">
        <f aca="false">CONCATENATE(FIXED(EXP(H45),2)," (",FIXED(EXP(H45-(1.96*I45)),2),",",FIXED(EXP(H45+(1.96*I45)),2),")")</f>
        <v>1.06 (1.01,1.11)</v>
      </c>
      <c r="K45" s="45" t="n">
        <v>0.02467376</v>
      </c>
      <c r="L45" s="29" t="n">
        <v>0.75972</v>
      </c>
      <c r="M45" s="46" t="s">
        <v>111</v>
      </c>
    </row>
    <row r="46" customFormat="false" ht="12.75" hidden="false" customHeight="false" outlineLevel="0" collapsed="false">
      <c r="A46" s="0" t="s">
        <v>158</v>
      </c>
      <c r="B46" s="0" t="n">
        <v>1307469</v>
      </c>
      <c r="C46" s="0" t="s">
        <v>113</v>
      </c>
      <c r="D46" s="0" t="s">
        <v>118</v>
      </c>
      <c r="E46" s="0" t="n">
        <v>0.582</v>
      </c>
      <c r="F46" s="0" t="n">
        <v>0.817</v>
      </c>
      <c r="G46" s="27" t="s">
        <v>111</v>
      </c>
      <c r="H46" s="0" t="n">
        <v>0.06111414</v>
      </c>
      <c r="I46" s="0" t="n">
        <v>0.02743363</v>
      </c>
      <c r="J46" s="33" t="str">
        <f aca="false">CONCATENATE(FIXED(EXP(H46),2)," (",FIXED(EXP(H46-(1.96*I46)),2),",",FIXED(EXP(H46+(1.96*I46)),2),")")</f>
        <v>1.06 (1.01,1.12)</v>
      </c>
      <c r="K46" s="45" t="n">
        <v>0.02589996</v>
      </c>
      <c r="L46" s="29" t="n">
        <v>0.60746</v>
      </c>
      <c r="M46" s="46" t="s">
        <v>111</v>
      </c>
    </row>
    <row r="47" customFormat="false" ht="12.75" hidden="false" customHeight="false" outlineLevel="0" collapsed="false">
      <c r="A47" s="0" t="s">
        <v>159</v>
      </c>
      <c r="B47" s="0" t="n">
        <v>1309168</v>
      </c>
      <c r="C47" s="0" t="s">
        <v>118</v>
      </c>
      <c r="D47" s="0" t="s">
        <v>118</v>
      </c>
      <c r="E47" s="0" t="n">
        <v>0.621</v>
      </c>
      <c r="F47" s="0" t="n">
        <v>0.982</v>
      </c>
      <c r="G47" s="27" t="s">
        <v>111</v>
      </c>
      <c r="H47" s="0" t="n">
        <v>0.05252634</v>
      </c>
      <c r="I47" s="0" t="n">
        <v>0.0255649</v>
      </c>
      <c r="J47" s="33" t="str">
        <f aca="false">CONCATENATE(FIXED(EXP(H47),2)," (",FIXED(EXP(H47-(1.96*I47)),2),",",FIXED(EXP(H47+(1.96*I47)),2),")")</f>
        <v>1.05 (1.00,1.11)</v>
      </c>
      <c r="K47" s="45" t="n">
        <v>0.039915</v>
      </c>
      <c r="L47" s="29" t="n">
        <v>0.91827</v>
      </c>
      <c r="M47" s="46" t="s">
        <v>111</v>
      </c>
    </row>
    <row r="48" customFormat="false" ht="12.75" hidden="false" customHeight="false" outlineLevel="0" collapsed="false">
      <c r="A48" s="0" t="s">
        <v>160</v>
      </c>
      <c r="B48" s="0" t="n">
        <v>1312020</v>
      </c>
      <c r="C48" s="0" t="s">
        <v>118</v>
      </c>
      <c r="D48" s="0" t="s">
        <v>113</v>
      </c>
      <c r="E48" s="0" t="n">
        <v>0.59</v>
      </c>
      <c r="F48" s="0" t="n">
        <v>0.977</v>
      </c>
      <c r="G48" s="27" t="s">
        <v>111</v>
      </c>
      <c r="H48" s="0" t="n">
        <v>0.04974745</v>
      </c>
      <c r="I48" s="0" t="n">
        <v>0.02523796</v>
      </c>
      <c r="J48" s="33" t="str">
        <f aca="false">CONCATENATE(FIXED(EXP(H48),2)," (",FIXED(EXP(H48-(1.96*I48)),2),",",FIXED(EXP(H48+(1.96*I48)),2),")")</f>
        <v>1.05 (1.00,1.10)</v>
      </c>
      <c r="K48" s="45" t="n">
        <v>0.04870831</v>
      </c>
      <c r="L48" s="29" t="n">
        <v>0.88678</v>
      </c>
      <c r="M48" s="46" t="s">
        <v>111</v>
      </c>
    </row>
    <row r="49" customFormat="false" ht="12.75" hidden="false" customHeight="false" outlineLevel="0" collapsed="false">
      <c r="A49" s="0" t="s">
        <v>161</v>
      </c>
      <c r="B49" s="0" t="n">
        <v>1313701</v>
      </c>
      <c r="C49" s="0" t="s">
        <v>116</v>
      </c>
      <c r="D49" s="0" t="s">
        <v>109</v>
      </c>
      <c r="E49" s="0" t="n">
        <v>0.593</v>
      </c>
      <c r="F49" s="0" t="n">
        <v>1</v>
      </c>
      <c r="G49" s="27" t="s">
        <v>109</v>
      </c>
      <c r="H49" s="0" t="n">
        <v>0.04934443</v>
      </c>
      <c r="I49" s="0" t="n">
        <v>0.02508536</v>
      </c>
      <c r="J49" s="33" t="str">
        <f aca="false">CONCATENATE(FIXED(EXP(H49),2)," (",FIXED(EXP(H49-(1.96*I49)),2),",",FIXED(EXP(H49+(1.96*I49)),2),")")</f>
        <v>1.05 (1.00,1.10)</v>
      </c>
      <c r="K49" s="45" t="n">
        <v>0.04917617</v>
      </c>
      <c r="L49" s="29" t="n">
        <v>0.88412</v>
      </c>
      <c r="M49" s="46" t="s">
        <v>111</v>
      </c>
    </row>
    <row r="50" customFormat="false" ht="12.75" hidden="false" customHeight="false" outlineLevel="0" collapsed="false">
      <c r="A50" s="0" t="s">
        <v>162</v>
      </c>
      <c r="B50" s="0" t="n">
        <v>1318960</v>
      </c>
      <c r="C50" s="0" t="s">
        <v>118</v>
      </c>
      <c r="D50" s="0" t="s">
        <v>113</v>
      </c>
      <c r="E50" s="0" t="n">
        <v>0.088</v>
      </c>
      <c r="F50" s="0" t="n">
        <v>0.97</v>
      </c>
      <c r="G50" s="27" t="s">
        <v>111</v>
      </c>
      <c r="H50" s="0" t="n">
        <v>0.1670585</v>
      </c>
      <c r="I50" s="0" t="n">
        <v>0.04215109</v>
      </c>
      <c r="J50" s="33" t="str">
        <f aca="false">CONCATENATE(FIXED(EXP(H50),2)," (",FIXED(EXP(H50-(1.96*I50)),2),",",FIXED(EXP(H50+(1.96*I50)),2),")")</f>
        <v>1.18 (1.09,1.28)</v>
      </c>
      <c r="K50" s="45" t="n">
        <v>7.391276E-005</v>
      </c>
      <c r="L50" s="29" t="n">
        <v>0.14237</v>
      </c>
      <c r="M50" s="46" t="s">
        <v>111</v>
      </c>
    </row>
    <row r="51" customFormat="false" ht="12.75" hidden="false" customHeight="false" outlineLevel="0" collapsed="false">
      <c r="A51" s="0" t="s">
        <v>163</v>
      </c>
      <c r="B51" s="0" t="n">
        <v>1320722</v>
      </c>
      <c r="C51" s="0" t="s">
        <v>113</v>
      </c>
      <c r="D51" s="0" t="s">
        <v>118</v>
      </c>
      <c r="E51" s="0" t="n">
        <v>0.358</v>
      </c>
      <c r="F51" s="0" t="n">
        <v>1</v>
      </c>
      <c r="G51" s="27" t="s">
        <v>109</v>
      </c>
      <c r="H51" s="0" t="n">
        <v>-0.05551971</v>
      </c>
      <c r="I51" s="0" t="n">
        <v>0.02584969</v>
      </c>
      <c r="J51" s="33" t="str">
        <f aca="false">CONCATENATE(FIXED(EXP(H51),2)," (",FIXED(EXP(H51-(1.96*I51)),2),",",FIXED(EXP(H51+(1.96*I51)),2),")")</f>
        <v>0.95 (0.90,1.00)</v>
      </c>
      <c r="K51" s="45" t="n">
        <v>0.03173041</v>
      </c>
      <c r="L51" s="29" t="n">
        <v>1</v>
      </c>
      <c r="M51" s="46" t="s">
        <v>109</v>
      </c>
    </row>
    <row r="52" customFormat="false" ht="12.75" hidden="false" customHeight="false" outlineLevel="0" collapsed="false">
      <c r="A52" s="0" t="s">
        <v>164</v>
      </c>
      <c r="B52" s="0" t="n">
        <v>1320957</v>
      </c>
      <c r="C52" s="0" t="s">
        <v>109</v>
      </c>
      <c r="D52" s="0" t="s">
        <v>116</v>
      </c>
      <c r="E52" s="0" t="n">
        <v>0.091</v>
      </c>
      <c r="F52" s="0" t="n">
        <v>0.999</v>
      </c>
      <c r="G52" s="27" t="s">
        <v>109</v>
      </c>
      <c r="H52" s="0" t="n">
        <v>0.15282648</v>
      </c>
      <c r="I52" s="0" t="n">
        <v>0.04123396</v>
      </c>
      <c r="J52" s="33" t="str">
        <f aca="false">CONCATENATE(FIXED(EXP(H52),2)," (",FIXED(EXP(H52-(1.96*I52)),2),",",FIXED(EXP(H52+(1.96*I52)),2),")")</f>
        <v>1.17 (1.07,1.26)</v>
      </c>
      <c r="K52" s="45" t="n">
        <v>0.0002102876</v>
      </c>
      <c r="L52" s="29" t="n">
        <v>0.16881</v>
      </c>
      <c r="M52" s="46" t="s">
        <v>111</v>
      </c>
    </row>
    <row r="53" customFormat="false" ht="12.75" hidden="false" customHeight="false" outlineLevel="0" collapsed="false">
      <c r="A53" s="0" t="s">
        <v>165</v>
      </c>
      <c r="B53" s="0" t="n">
        <v>1322663</v>
      </c>
      <c r="C53" s="0" t="s">
        <v>118</v>
      </c>
      <c r="D53" s="0" t="s">
        <v>113</v>
      </c>
      <c r="E53" s="0" t="n">
        <v>0.808</v>
      </c>
      <c r="F53" s="0" t="n">
        <v>0.997</v>
      </c>
      <c r="G53" s="27" t="s">
        <v>109</v>
      </c>
      <c r="H53" s="0" t="n">
        <v>-0.06817868</v>
      </c>
      <c r="I53" s="0" t="n">
        <v>0.03115553</v>
      </c>
      <c r="J53" s="33" t="str">
        <f aca="false">CONCATENATE(FIXED(EXP(H53),2)," (",FIXED(EXP(H53-(1.96*I53)),2),",",FIXED(EXP(H53+(1.96*I53)),2),")")</f>
        <v>0.93 (0.88,0.99)</v>
      </c>
      <c r="K53" s="45" t="n">
        <v>0.02864534</v>
      </c>
      <c r="L53" s="29" t="n">
        <v>0.55293</v>
      </c>
      <c r="M53" s="46" t="s">
        <v>111</v>
      </c>
    </row>
    <row r="54" customFormat="false" ht="12.75" hidden="false" customHeight="false" outlineLevel="0" collapsed="false">
      <c r="A54" s="0" t="s">
        <v>166</v>
      </c>
      <c r="B54" s="0" t="n">
        <v>1324818</v>
      </c>
      <c r="C54" s="0" t="s">
        <v>113</v>
      </c>
      <c r="D54" s="0" t="s">
        <v>116</v>
      </c>
      <c r="E54" s="0" t="n">
        <v>0.089</v>
      </c>
      <c r="F54" s="0" t="n">
        <v>0.972</v>
      </c>
      <c r="G54" s="27" t="s">
        <v>111</v>
      </c>
      <c r="H54" s="0" t="n">
        <v>0.16576472</v>
      </c>
      <c r="I54" s="0" t="n">
        <v>0.04197958</v>
      </c>
      <c r="J54" s="33" t="str">
        <f aca="false">CONCATENATE(FIXED(EXP(H54),2)," (",FIXED(EXP(H54-(1.96*I54)),2),",",FIXED(EXP(H54+(1.96*I54)),2),")")</f>
        <v>1.18 (1.09,1.28)</v>
      </c>
      <c r="K54" s="45" t="n">
        <v>7.857707E-005</v>
      </c>
      <c r="L54" s="29" t="n">
        <v>0.14616</v>
      </c>
      <c r="M54" s="46" t="s">
        <v>111</v>
      </c>
    </row>
    <row r="55" customFormat="false" ht="12.75" hidden="false" customHeight="false" outlineLevel="0" collapsed="false">
      <c r="A55" s="0" t="s">
        <v>167</v>
      </c>
      <c r="B55" s="0" t="n">
        <v>1325524</v>
      </c>
      <c r="C55" s="0" t="s">
        <v>109</v>
      </c>
      <c r="D55" s="0" t="s">
        <v>116</v>
      </c>
      <c r="E55" s="0" t="n">
        <v>0.055</v>
      </c>
      <c r="F55" s="0" t="n">
        <v>0.939</v>
      </c>
      <c r="G55" s="27" t="s">
        <v>111</v>
      </c>
      <c r="H55" s="0" t="n">
        <v>0.21038556</v>
      </c>
      <c r="I55" s="0" t="n">
        <v>0.0525029</v>
      </c>
      <c r="J55" s="33" t="str">
        <f aca="false">CONCATENATE(FIXED(EXP(H55),2)," (",FIXED(EXP(H55-(1.96*I55)),2),",",FIXED(EXP(H55+(1.96*I55)),2),")")</f>
        <v>1.23 (1.11,1.37)</v>
      </c>
      <c r="K55" s="45" t="n">
        <v>6.1463E-005</v>
      </c>
      <c r="L55" s="29" t="n">
        <v>0.13305</v>
      </c>
      <c r="M55" s="46" t="s">
        <v>111</v>
      </c>
    </row>
    <row r="56" customFormat="false" ht="12.75" hidden="false" customHeight="false" outlineLevel="0" collapsed="false">
      <c r="A56" s="0" t="s">
        <v>168</v>
      </c>
      <c r="B56" s="0" t="n">
        <v>1334729</v>
      </c>
      <c r="C56" s="0" t="s">
        <v>113</v>
      </c>
      <c r="D56" s="0" t="s">
        <v>118</v>
      </c>
      <c r="E56" s="0" t="n">
        <v>0.11</v>
      </c>
      <c r="F56" s="0" t="n">
        <v>0.903</v>
      </c>
      <c r="G56" s="27" t="s">
        <v>111</v>
      </c>
      <c r="H56" s="0" t="n">
        <v>-0.107879</v>
      </c>
      <c r="I56" s="0" t="n">
        <v>0.04227473</v>
      </c>
      <c r="J56" s="33" t="str">
        <f aca="false">CONCATENATE(FIXED(EXP(H56),2)," (",FIXED(EXP(H56-(1.96*I56)),2),",",FIXED(EXP(H56+(1.96*I56)),2),")")</f>
        <v>0.90 (0.83,0.98)</v>
      </c>
      <c r="K56" s="45" t="n">
        <v>0.01071509</v>
      </c>
      <c r="L56" s="29" t="n">
        <v>0.48581</v>
      </c>
      <c r="M56" s="46" t="s">
        <v>111</v>
      </c>
    </row>
    <row r="57" customFormat="false" ht="12.75" hidden="false" customHeight="false" outlineLevel="0" collapsed="false">
      <c r="A57" s="0" t="s">
        <v>169</v>
      </c>
      <c r="B57" s="0" t="n">
        <v>1339985</v>
      </c>
      <c r="C57" s="0" t="s">
        <v>113</v>
      </c>
      <c r="D57" s="0" t="s">
        <v>116</v>
      </c>
      <c r="E57" s="0" t="n">
        <v>0.342</v>
      </c>
      <c r="F57" s="0" t="n">
        <v>0.843</v>
      </c>
      <c r="G57" s="27" t="s">
        <v>111</v>
      </c>
      <c r="H57" s="0" t="n">
        <v>-0.05786072</v>
      </c>
      <c r="I57" s="0" t="n">
        <v>0.02839129</v>
      </c>
      <c r="J57" s="33" t="str">
        <f aca="false">CONCATENATE(FIXED(EXP(H57),2)," (",FIXED(EXP(H57-(1.96*I57)),2),",",FIXED(EXP(H57+(1.96*I57)),2),")")</f>
        <v>0.94 (0.89,1.00)</v>
      </c>
      <c r="K57" s="45" t="n">
        <v>0.04155247</v>
      </c>
      <c r="L57" s="29" t="n">
        <v>0.6988</v>
      </c>
      <c r="M57" s="46" t="s">
        <v>111</v>
      </c>
    </row>
    <row r="58" customFormat="false" ht="12.75" hidden="false" customHeight="false" outlineLevel="0" collapsed="false">
      <c r="A58" s="0" t="s">
        <v>170</v>
      </c>
      <c r="B58" s="0" t="n">
        <v>1343794</v>
      </c>
      <c r="C58" s="0" t="s">
        <v>113</v>
      </c>
      <c r="D58" s="0" t="s">
        <v>118</v>
      </c>
      <c r="E58" s="0" t="n">
        <v>0.162</v>
      </c>
      <c r="F58" s="0" t="n">
        <v>0.856</v>
      </c>
      <c r="G58" s="27" t="s">
        <v>111</v>
      </c>
      <c r="H58" s="0" t="n">
        <v>-0.11924246</v>
      </c>
      <c r="I58" s="0" t="n">
        <v>0.03718937</v>
      </c>
      <c r="J58" s="33" t="str">
        <f aca="false">CONCATENATE(FIXED(EXP(H58),2)," (",FIXED(EXP(H58-(1.96*I58)),2),",",FIXED(EXP(H58+(1.96*I58)),2),")")</f>
        <v>0.89 (0.83,0.95)</v>
      </c>
      <c r="K58" s="45" t="n">
        <v>0.001344265</v>
      </c>
      <c r="L58" s="29" t="n">
        <v>0.37163</v>
      </c>
      <c r="M58" s="46" t="s">
        <v>111</v>
      </c>
    </row>
    <row r="59" customFormat="false" ht="12.75" hidden="false" customHeight="false" outlineLevel="0" collapsed="false">
      <c r="A59" s="0" t="s">
        <v>171</v>
      </c>
      <c r="B59" s="0" t="n">
        <v>1356890</v>
      </c>
      <c r="C59" s="0" t="s">
        <v>109</v>
      </c>
      <c r="D59" s="0" t="s">
        <v>116</v>
      </c>
      <c r="E59" s="0" t="n">
        <v>0.055</v>
      </c>
      <c r="F59" s="0" t="n">
        <v>0.817</v>
      </c>
      <c r="G59" s="27" t="s">
        <v>111</v>
      </c>
      <c r="H59" s="0" t="n">
        <v>0.24257788</v>
      </c>
      <c r="I59" s="0" t="n">
        <v>0.05715595</v>
      </c>
      <c r="J59" s="33" t="str">
        <f aca="false">CONCATENATE(FIXED(EXP(H59),2)," (",FIXED(EXP(H59-(1.96*I59)),2),",",FIXED(EXP(H59+(1.96*I59)),2),")")</f>
        <v>1.27 (1.14,1.43)</v>
      </c>
      <c r="K59" s="45" t="n">
        <v>2.194331E-005</v>
      </c>
      <c r="L59" s="29" t="n">
        <v>0.11622</v>
      </c>
      <c r="M59" s="46" t="s">
        <v>111</v>
      </c>
    </row>
    <row r="60" customFormat="false" ht="12.75" hidden="false" customHeight="false" outlineLevel="0" collapsed="false">
      <c r="A60" s="0" t="s">
        <v>172</v>
      </c>
      <c r="B60" s="0" t="n">
        <v>1359133</v>
      </c>
      <c r="C60" s="0" t="s">
        <v>118</v>
      </c>
      <c r="D60" s="0" t="s">
        <v>113</v>
      </c>
      <c r="E60" s="0" t="n">
        <v>0.872</v>
      </c>
      <c r="F60" s="0" t="n">
        <v>0.958</v>
      </c>
      <c r="G60" s="27" t="s">
        <v>111</v>
      </c>
      <c r="H60" s="0" t="n">
        <v>-0.09497824</v>
      </c>
      <c r="I60" s="0" t="n">
        <v>0.03674848</v>
      </c>
      <c r="J60" s="33" t="str">
        <f aca="false">CONCATENATE(FIXED(EXP(H60),2)," (",FIXED(EXP(H60-(1.96*I60)),2),",",FIXED(EXP(H60+(1.96*I60)),2),")")</f>
        <v>0.91 (0.85,0.98)</v>
      </c>
      <c r="K60" s="45" t="n">
        <v>0.009750648</v>
      </c>
      <c r="L60" s="29" t="n">
        <v>0.26091</v>
      </c>
      <c r="M60" s="46" t="s">
        <v>111</v>
      </c>
    </row>
    <row r="61" customFormat="false" ht="12.75" hidden="false" customHeight="false" outlineLevel="0" collapsed="false">
      <c r="A61" s="0" t="s">
        <v>173</v>
      </c>
      <c r="B61" s="0" t="n">
        <v>1359938</v>
      </c>
      <c r="C61" s="0" t="s">
        <v>118</v>
      </c>
      <c r="D61" s="0" t="s">
        <v>113</v>
      </c>
      <c r="E61" s="0" t="n">
        <v>0.871</v>
      </c>
      <c r="F61" s="0" t="n">
        <v>0.999</v>
      </c>
      <c r="G61" s="27" t="s">
        <v>109</v>
      </c>
      <c r="H61" s="0" t="n">
        <v>-0.0874932</v>
      </c>
      <c r="I61" s="0" t="n">
        <v>0.03593629</v>
      </c>
      <c r="J61" s="33" t="str">
        <f aca="false">CONCATENATE(FIXED(EXP(H61),2)," (",FIXED(EXP(H61-(1.96*I61)),2),",",FIXED(EXP(H61+(1.96*I61)),2),")")</f>
        <v>0.92 (0.85,0.98)</v>
      </c>
      <c r="K61" s="45" t="n">
        <v>0.01490516</v>
      </c>
      <c r="L61" s="29" t="n">
        <v>0.24315</v>
      </c>
      <c r="M61" s="46" t="s">
        <v>111</v>
      </c>
    </row>
    <row r="62" customFormat="false" ht="12.75" hidden="false" customHeight="false" outlineLevel="0" collapsed="false">
      <c r="A62" s="0" t="s">
        <v>174</v>
      </c>
      <c r="B62" s="0" t="n">
        <v>1360487</v>
      </c>
      <c r="C62" s="0" t="s">
        <v>113</v>
      </c>
      <c r="D62" s="0" t="s">
        <v>118</v>
      </c>
      <c r="E62" s="0" t="n">
        <v>0.345</v>
      </c>
      <c r="F62" s="0" t="n">
        <v>0.819</v>
      </c>
      <c r="G62" s="27" t="s">
        <v>111</v>
      </c>
      <c r="H62" s="0" t="n">
        <v>-0.05679276</v>
      </c>
      <c r="I62" s="0" t="n">
        <v>0.0286013</v>
      </c>
      <c r="J62" s="33" t="str">
        <f aca="false">CONCATENATE(FIXED(EXP(H62),2)," (",FIXED(EXP(H62-(1.96*I62)),2),",",FIXED(EXP(H62+(1.96*I62)),2),")")</f>
        <v>0.94 (0.89,1.00)</v>
      </c>
      <c r="K62" s="45" t="n">
        <v>0.04706992</v>
      </c>
      <c r="L62" s="29" t="n">
        <v>0.30212</v>
      </c>
      <c r="M62" s="46" t="s">
        <v>111</v>
      </c>
    </row>
    <row r="63" customFormat="false" ht="12.75" hidden="false" customHeight="false" outlineLevel="0" collapsed="false">
      <c r="A63" s="0" t="s">
        <v>175</v>
      </c>
      <c r="B63" s="0" t="n">
        <v>1361888</v>
      </c>
      <c r="C63" s="0" t="s">
        <v>118</v>
      </c>
      <c r="D63" s="0" t="s">
        <v>113</v>
      </c>
      <c r="E63" s="0" t="n">
        <v>0.891</v>
      </c>
      <c r="F63" s="0" t="n">
        <v>0.891</v>
      </c>
      <c r="G63" s="27" t="s">
        <v>111</v>
      </c>
      <c r="H63" s="0" t="n">
        <v>-0.1188703</v>
      </c>
      <c r="I63" s="0" t="n">
        <v>0.04081084</v>
      </c>
      <c r="J63" s="33" t="str">
        <f aca="false">CONCATENATE(FIXED(EXP(H63),2)," (",FIXED(EXP(H63-(1.96*I63)),2),",",FIXED(EXP(H63+(1.96*I63)),2),")")</f>
        <v>0.89 (0.82,0.96)</v>
      </c>
      <c r="K63" s="45" t="n">
        <v>0.003583025</v>
      </c>
      <c r="L63" s="29" t="n">
        <v>0.23136</v>
      </c>
      <c r="M63" s="46" t="s">
        <v>111</v>
      </c>
    </row>
    <row r="64" customFormat="false" ht="12.75" hidden="false" customHeight="false" outlineLevel="0" collapsed="false">
      <c r="A64" s="49" t="s">
        <v>176</v>
      </c>
      <c r="B64" s="49" t="n">
        <v>1379762</v>
      </c>
      <c r="C64" s="49" t="s">
        <v>113</v>
      </c>
      <c r="D64" s="49" t="s">
        <v>118</v>
      </c>
      <c r="E64" s="49" t="n">
        <v>0.147</v>
      </c>
      <c r="F64" s="49" t="n">
        <v>1</v>
      </c>
      <c r="G64" s="50" t="s">
        <v>109</v>
      </c>
      <c r="H64" s="49" t="n">
        <v>-0.08152011</v>
      </c>
      <c r="I64" s="49" t="n">
        <v>0.0355426</v>
      </c>
      <c r="J64" s="51" t="str">
        <f aca="false">CONCATENATE(FIXED(EXP(H64),2)," (",FIXED(EXP(H64-(1.96*I64)),2),",",FIXED(EXP(H64+(1.96*I64)),2),")")</f>
        <v>0.92 (0.86,0.99)</v>
      </c>
      <c r="K64" s="52" t="n">
        <v>0.02181412</v>
      </c>
      <c r="L64" s="53" t="n">
        <v>0.11632</v>
      </c>
      <c r="M64" s="54" t="s">
        <v>111</v>
      </c>
    </row>
    <row r="65" customFormat="false" ht="12.75" hidden="false" customHeight="false" outlineLevel="0" collapsed="false">
      <c r="J65" s="33"/>
    </row>
    <row r="66" customFormat="false" ht="12.75" hidden="false" customHeight="false" outlineLevel="0" collapsed="false">
      <c r="J66" s="33"/>
      <c r="L66" s="30"/>
    </row>
    <row r="67" customFormat="false" ht="12.75" hidden="false" customHeight="false" outlineLevel="0" collapsed="false">
      <c r="A67" s="0" t="s">
        <v>177</v>
      </c>
      <c r="J67" s="33"/>
    </row>
    <row r="68" customFormat="false" ht="12.75" hidden="false" customHeight="false" outlineLevel="0" collapsed="false">
      <c r="A68" s="0" t="s">
        <v>178</v>
      </c>
      <c r="J68" s="33"/>
    </row>
    <row r="69" customFormat="false" ht="12.75" hidden="false" customHeight="false" outlineLevel="0" collapsed="false">
      <c r="J69" s="33"/>
    </row>
    <row r="70" customFormat="false" ht="12.75" hidden="false" customHeight="false" outlineLevel="0" collapsed="false">
      <c r="J70" s="33"/>
    </row>
    <row r="71" customFormat="false" ht="12.75" hidden="false" customHeight="false" outlineLevel="0" collapsed="false">
      <c r="J71" s="33"/>
    </row>
    <row r="72" customFormat="false" ht="12.75" hidden="false" customHeight="false" outlineLevel="0" collapsed="false">
      <c r="J72" s="33"/>
    </row>
    <row r="73" customFormat="false" ht="12.75" hidden="false" customHeight="false" outlineLevel="0" collapsed="false">
      <c r="J73" s="33"/>
    </row>
    <row r="74" customFormat="false" ht="12.75" hidden="false" customHeight="false" outlineLevel="0" collapsed="false">
      <c r="J74" s="33"/>
    </row>
    <row r="75" customFormat="false" ht="12.75" hidden="false" customHeight="false" outlineLevel="0" collapsed="false">
      <c r="J75" s="33"/>
    </row>
    <row r="76" customFormat="false" ht="12.75" hidden="false" customHeight="false" outlineLevel="0" collapsed="false">
      <c r="J76" s="33"/>
    </row>
    <row r="77" customFormat="false" ht="12.75" hidden="false" customHeight="false" outlineLevel="0" collapsed="false">
      <c r="J77" s="33"/>
    </row>
    <row r="78" customFormat="false" ht="12.75" hidden="false" customHeight="false" outlineLevel="0" collapsed="false">
      <c r="J78" s="33"/>
    </row>
    <row r="79" customFormat="false" ht="12.75" hidden="false" customHeight="false" outlineLevel="0" collapsed="false">
      <c r="J79" s="33"/>
    </row>
    <row r="80" customFormat="false" ht="12.75" hidden="false" customHeight="false" outlineLevel="0" collapsed="false">
      <c r="J80" s="33"/>
    </row>
    <row r="81" customFormat="false" ht="12.75" hidden="false" customHeight="false" outlineLevel="0" collapsed="false">
      <c r="J81" s="33"/>
    </row>
    <row r="82" customFormat="false" ht="12.75" hidden="false" customHeight="false" outlineLevel="0" collapsed="false">
      <c r="J82" s="33"/>
    </row>
    <row r="83" customFormat="false" ht="12.75" hidden="false" customHeight="false" outlineLevel="0" collapsed="false">
      <c r="J83" s="33"/>
    </row>
    <row r="84" customFormat="false" ht="12.75" hidden="false" customHeight="false" outlineLevel="0" collapsed="false">
      <c r="J84" s="33"/>
    </row>
    <row r="85" customFormat="false" ht="12.75" hidden="false" customHeight="false" outlineLevel="0" collapsed="false">
      <c r="J85" s="33"/>
    </row>
    <row r="86" customFormat="false" ht="12.75" hidden="false" customHeight="false" outlineLevel="0" collapsed="false">
      <c r="J86" s="33"/>
    </row>
    <row r="87" customFormat="false" ht="12.75" hidden="false" customHeight="false" outlineLevel="0" collapsed="false">
      <c r="J87" s="33"/>
    </row>
    <row r="88" customFormat="false" ht="12.75" hidden="false" customHeight="false" outlineLevel="0" collapsed="false">
      <c r="J88" s="33"/>
    </row>
    <row r="89" customFormat="false" ht="12.75" hidden="false" customHeight="false" outlineLevel="0" collapsed="false">
      <c r="J89" s="33"/>
    </row>
    <row r="90" customFormat="false" ht="12.75" hidden="false" customHeight="false" outlineLevel="0" collapsed="false">
      <c r="J90" s="33"/>
    </row>
    <row r="91" customFormat="false" ht="12.75" hidden="false" customHeight="false" outlineLevel="0" collapsed="false">
      <c r="J91" s="33"/>
    </row>
    <row r="92" customFormat="false" ht="12.75" hidden="false" customHeight="false" outlineLevel="0" collapsed="false">
      <c r="J92" s="33"/>
    </row>
    <row r="93" customFormat="false" ht="12.75" hidden="false" customHeight="false" outlineLevel="0" collapsed="false">
      <c r="J93" s="33"/>
    </row>
    <row r="94" customFormat="false" ht="12.75" hidden="false" customHeight="false" outlineLevel="0" collapsed="false">
      <c r="J94" s="33"/>
    </row>
    <row r="95" customFormat="false" ht="12.75" hidden="false" customHeight="false" outlineLevel="0" collapsed="false">
      <c r="J95" s="33"/>
    </row>
    <row r="96" customFormat="false" ht="12.75" hidden="false" customHeight="false" outlineLevel="0" collapsed="false">
      <c r="J96" s="33"/>
    </row>
    <row r="97" customFormat="false" ht="12.75" hidden="false" customHeight="false" outlineLevel="0" collapsed="false">
      <c r="J97" s="33"/>
    </row>
    <row r="98" customFormat="false" ht="12.75" hidden="false" customHeight="false" outlineLevel="0" collapsed="false">
      <c r="J98" s="33"/>
    </row>
    <row r="99" customFormat="false" ht="12.75" hidden="false" customHeight="false" outlineLevel="0" collapsed="false">
      <c r="J99" s="33"/>
    </row>
    <row r="100" customFormat="false" ht="12.75" hidden="false" customHeight="false" outlineLevel="0" collapsed="false">
      <c r="J100" s="33"/>
    </row>
    <row r="101" customFormat="false" ht="12.75" hidden="false" customHeight="false" outlineLevel="0" collapsed="false">
      <c r="J101" s="33"/>
    </row>
    <row r="102" customFormat="false" ht="12.75" hidden="false" customHeight="false" outlineLevel="0" collapsed="false">
      <c r="J102" s="33"/>
    </row>
    <row r="103" customFormat="false" ht="12.75" hidden="false" customHeight="false" outlineLevel="0" collapsed="false">
      <c r="J103" s="33"/>
    </row>
    <row r="104" customFormat="false" ht="12.75" hidden="false" customHeight="false" outlineLevel="0" collapsed="false">
      <c r="J104" s="33"/>
    </row>
    <row r="105" customFormat="false" ht="12.75" hidden="false" customHeight="false" outlineLevel="0" collapsed="false">
      <c r="J105" s="33"/>
    </row>
    <row r="106" customFormat="false" ht="12.75" hidden="false" customHeight="false" outlineLevel="0" collapsed="false">
      <c r="J106" s="33"/>
    </row>
    <row r="107" customFormat="false" ht="12.75" hidden="false" customHeight="false" outlineLevel="0" collapsed="false">
      <c r="J107" s="33"/>
    </row>
    <row r="108" customFormat="false" ht="12.75" hidden="false" customHeight="false" outlineLevel="0" collapsed="false">
      <c r="J108" s="33"/>
    </row>
    <row r="109" customFormat="false" ht="12.75" hidden="false" customHeight="false" outlineLevel="0" collapsed="false">
      <c r="J109" s="33"/>
    </row>
    <row r="110" customFormat="false" ht="12.75" hidden="false" customHeight="false" outlineLevel="0" collapsed="false">
      <c r="J110" s="33"/>
    </row>
    <row r="111" customFormat="false" ht="12.75" hidden="false" customHeight="false" outlineLevel="0" collapsed="false">
      <c r="J111" s="33"/>
    </row>
    <row r="112" customFormat="false" ht="12.75" hidden="false" customHeight="false" outlineLevel="0" collapsed="false">
      <c r="J112" s="33"/>
    </row>
    <row r="113" customFormat="false" ht="12.75" hidden="false" customHeight="false" outlineLevel="0" collapsed="false">
      <c r="J113" s="33"/>
    </row>
    <row r="114" customFormat="false" ht="12.75" hidden="false" customHeight="false" outlineLevel="0" collapsed="false">
      <c r="J114" s="33"/>
    </row>
    <row r="115" customFormat="false" ht="12.75" hidden="false" customHeight="false" outlineLevel="0" collapsed="false">
      <c r="J115" s="33"/>
    </row>
    <row r="116" customFormat="false" ht="12.75" hidden="false" customHeight="false" outlineLevel="0" collapsed="false">
      <c r="J116" s="33"/>
    </row>
    <row r="117" customFormat="false" ht="12.75" hidden="false" customHeight="false" outlineLevel="0" collapsed="false">
      <c r="J117" s="33"/>
    </row>
    <row r="118" customFormat="false" ht="12.75" hidden="false" customHeight="false" outlineLevel="0" collapsed="false">
      <c r="J118" s="33"/>
    </row>
    <row r="119" customFormat="false" ht="12.75" hidden="false" customHeight="false" outlineLevel="0" collapsed="false">
      <c r="J119" s="33"/>
    </row>
    <row r="120" customFormat="false" ht="12.75" hidden="false" customHeight="false" outlineLevel="0" collapsed="false">
      <c r="J120" s="33"/>
    </row>
    <row r="121" customFormat="false" ht="12.75" hidden="false" customHeight="false" outlineLevel="0" collapsed="false">
      <c r="J121" s="33"/>
    </row>
    <row r="122" customFormat="false" ht="12.75" hidden="false" customHeight="false" outlineLevel="0" collapsed="false">
      <c r="J122" s="33"/>
    </row>
    <row r="123" customFormat="false" ht="12.75" hidden="false" customHeight="false" outlineLevel="0" collapsed="false">
      <c r="J123" s="33"/>
    </row>
    <row r="124" customFormat="false" ht="12.75" hidden="false" customHeight="false" outlineLevel="0" collapsed="false">
      <c r="J124" s="33"/>
    </row>
    <row r="125" customFormat="false" ht="12.75" hidden="false" customHeight="false" outlineLevel="0" collapsed="false">
      <c r="J125" s="33"/>
    </row>
    <row r="126" customFormat="false" ht="12.75" hidden="false" customHeight="false" outlineLevel="0" collapsed="false">
      <c r="J126" s="33"/>
    </row>
    <row r="127" customFormat="false" ht="12.75" hidden="false" customHeight="false" outlineLevel="0" collapsed="false">
      <c r="J127" s="33"/>
    </row>
    <row r="128" customFormat="false" ht="12.75" hidden="false" customHeight="false" outlineLevel="0" collapsed="false">
      <c r="J128" s="33"/>
    </row>
    <row r="129" customFormat="false" ht="12.75" hidden="false" customHeight="false" outlineLevel="0" collapsed="false">
      <c r="J129" s="33"/>
    </row>
    <row r="130" customFormat="false" ht="12.75" hidden="false" customHeight="false" outlineLevel="0" collapsed="false">
      <c r="J130" s="33"/>
    </row>
    <row r="131" customFormat="false" ht="12.75" hidden="false" customHeight="false" outlineLevel="0" collapsed="false">
      <c r="J131" s="33"/>
    </row>
    <row r="132" customFormat="false" ht="12.75" hidden="false" customHeight="false" outlineLevel="0" collapsed="false">
      <c r="J132" s="33"/>
    </row>
    <row r="133" customFormat="false" ht="12.75" hidden="false" customHeight="false" outlineLevel="0" collapsed="false">
      <c r="J133" s="33"/>
    </row>
    <row r="134" customFormat="false" ht="12.75" hidden="false" customHeight="false" outlineLevel="0" collapsed="false">
      <c r="J134" s="33"/>
    </row>
    <row r="135" customFormat="false" ht="12.75" hidden="false" customHeight="false" outlineLevel="0" collapsed="false">
      <c r="J135" s="33"/>
    </row>
    <row r="136" customFormat="false" ht="12.75" hidden="false" customHeight="false" outlineLevel="0" collapsed="false">
      <c r="J136" s="33"/>
    </row>
    <row r="137" customFormat="false" ht="12.75" hidden="false" customHeight="false" outlineLevel="0" collapsed="false">
      <c r="J137" s="33"/>
    </row>
    <row r="138" customFormat="false" ht="12.75" hidden="false" customHeight="false" outlineLevel="0" collapsed="false">
      <c r="J138" s="33"/>
    </row>
    <row r="139" customFormat="false" ht="12.75" hidden="false" customHeight="false" outlineLevel="0" collapsed="false">
      <c r="J139" s="33"/>
    </row>
    <row r="140" customFormat="false" ht="12.75" hidden="false" customHeight="false" outlineLevel="0" collapsed="false">
      <c r="J140" s="33"/>
    </row>
    <row r="141" customFormat="false" ht="12.75" hidden="false" customHeight="false" outlineLevel="0" collapsed="false">
      <c r="J141" s="33"/>
    </row>
    <row r="142" customFormat="false" ht="12.75" hidden="false" customHeight="false" outlineLevel="0" collapsed="false">
      <c r="J142" s="33"/>
    </row>
    <row r="143" customFormat="false" ht="12.75" hidden="false" customHeight="false" outlineLevel="0" collapsed="false">
      <c r="J143" s="33"/>
    </row>
    <row r="144" customFormat="false" ht="12.75" hidden="false" customHeight="false" outlineLevel="0" collapsed="false">
      <c r="J144" s="33"/>
    </row>
    <row r="145" customFormat="false" ht="12.75" hidden="false" customHeight="false" outlineLevel="0" collapsed="false">
      <c r="J145" s="33"/>
    </row>
    <row r="146" customFormat="false" ht="12.75" hidden="false" customHeight="false" outlineLevel="0" collapsed="false">
      <c r="J146" s="33"/>
    </row>
    <row r="147" customFormat="false" ht="12.75" hidden="false" customHeight="false" outlineLevel="0" collapsed="false">
      <c r="J147" s="33"/>
    </row>
    <row r="148" customFormat="false" ht="12.75" hidden="false" customHeight="false" outlineLevel="0" collapsed="false">
      <c r="J148" s="33"/>
    </row>
    <row r="149" customFormat="false" ht="12.75" hidden="false" customHeight="false" outlineLevel="0" collapsed="false">
      <c r="J149" s="33"/>
    </row>
    <row r="150" customFormat="false" ht="12.75" hidden="false" customHeight="false" outlineLevel="0" collapsed="false">
      <c r="J150" s="33"/>
    </row>
    <row r="151" customFormat="false" ht="12.75" hidden="false" customHeight="false" outlineLevel="0" collapsed="false">
      <c r="J151" s="33"/>
    </row>
    <row r="152" customFormat="false" ht="12.75" hidden="false" customHeight="false" outlineLevel="0" collapsed="false">
      <c r="J152" s="33"/>
    </row>
    <row r="153" customFormat="false" ht="12.75" hidden="false" customHeight="false" outlineLevel="0" collapsed="false">
      <c r="J153" s="33"/>
    </row>
    <row r="154" customFormat="false" ht="12.75" hidden="false" customHeight="false" outlineLevel="0" collapsed="false">
      <c r="J154" s="33"/>
    </row>
    <row r="155" customFormat="false" ht="12.75" hidden="false" customHeight="false" outlineLevel="0" collapsed="false">
      <c r="J155" s="33"/>
    </row>
    <row r="156" customFormat="false" ht="12.75" hidden="false" customHeight="false" outlineLevel="0" collapsed="false">
      <c r="J156" s="33"/>
    </row>
    <row r="157" customFormat="false" ht="12.75" hidden="false" customHeight="false" outlineLevel="0" collapsed="false">
      <c r="J157" s="33"/>
    </row>
    <row r="158" customFormat="false" ht="12.75" hidden="false" customHeight="false" outlineLevel="0" collapsed="false">
      <c r="J158" s="33"/>
    </row>
    <row r="159" customFormat="false" ht="12.75" hidden="false" customHeight="false" outlineLevel="0" collapsed="false">
      <c r="J159" s="33"/>
    </row>
    <row r="160" customFormat="false" ht="12.75" hidden="false" customHeight="false" outlineLevel="0" collapsed="false">
      <c r="J160" s="33"/>
    </row>
    <row r="161" customFormat="false" ht="12.75" hidden="false" customHeight="false" outlineLevel="0" collapsed="false">
      <c r="J161" s="33"/>
    </row>
    <row r="162" customFormat="false" ht="12.75" hidden="false" customHeight="false" outlineLevel="0" collapsed="false">
      <c r="J162" s="33"/>
    </row>
    <row r="163" customFormat="false" ht="12.75" hidden="false" customHeight="false" outlineLevel="0" collapsed="false">
      <c r="J163" s="33"/>
    </row>
    <row r="164" customFormat="false" ht="12.75" hidden="false" customHeight="false" outlineLevel="0" collapsed="false">
      <c r="J164" s="33"/>
    </row>
    <row r="165" customFormat="false" ht="12.75" hidden="false" customHeight="false" outlineLevel="0" collapsed="false">
      <c r="J165" s="33"/>
    </row>
    <row r="166" customFormat="false" ht="12.75" hidden="false" customHeight="false" outlineLevel="0" collapsed="false">
      <c r="J166" s="33"/>
    </row>
    <row r="167" customFormat="false" ht="12.75" hidden="false" customHeight="false" outlineLevel="0" collapsed="false">
      <c r="J167" s="33"/>
    </row>
    <row r="168" customFormat="false" ht="12.75" hidden="false" customHeight="false" outlineLevel="0" collapsed="false">
      <c r="J168" s="33"/>
    </row>
    <row r="169" customFormat="false" ht="12.75" hidden="false" customHeight="false" outlineLevel="0" collapsed="false">
      <c r="J169" s="33"/>
    </row>
    <row r="170" customFormat="false" ht="12.75" hidden="false" customHeight="false" outlineLevel="0" collapsed="false">
      <c r="J170" s="33"/>
    </row>
    <row r="171" customFormat="false" ht="12.75" hidden="false" customHeight="false" outlineLevel="0" collapsed="false">
      <c r="J171" s="33"/>
    </row>
    <row r="172" customFormat="false" ht="12.75" hidden="false" customHeight="false" outlineLevel="0" collapsed="false">
      <c r="J172" s="33"/>
    </row>
    <row r="173" customFormat="false" ht="12.75" hidden="false" customHeight="false" outlineLevel="0" collapsed="false">
      <c r="J173" s="33"/>
    </row>
    <row r="174" customFormat="false" ht="12.75" hidden="false" customHeight="false" outlineLevel="0" collapsed="false">
      <c r="J174" s="33"/>
    </row>
    <row r="175" customFormat="false" ht="12.75" hidden="false" customHeight="false" outlineLevel="0" collapsed="false">
      <c r="J175" s="33"/>
    </row>
    <row r="176" customFormat="false" ht="12.75" hidden="false" customHeight="false" outlineLevel="0" collapsed="false">
      <c r="J176" s="33"/>
    </row>
    <row r="177" customFormat="false" ht="12.75" hidden="false" customHeight="false" outlineLevel="0" collapsed="false">
      <c r="J177" s="33"/>
    </row>
    <row r="178" customFormat="false" ht="12.75" hidden="false" customHeight="false" outlineLevel="0" collapsed="false">
      <c r="J178" s="33"/>
    </row>
    <row r="179" customFormat="false" ht="12.75" hidden="false" customHeight="false" outlineLevel="0" collapsed="false">
      <c r="J179" s="33"/>
    </row>
    <row r="180" customFormat="false" ht="12.75" hidden="false" customHeight="false" outlineLevel="0" collapsed="false">
      <c r="J180" s="33"/>
    </row>
    <row r="181" customFormat="false" ht="12.75" hidden="false" customHeight="false" outlineLevel="0" collapsed="false">
      <c r="J181" s="33"/>
    </row>
    <row r="182" customFormat="false" ht="12.75" hidden="false" customHeight="false" outlineLevel="0" collapsed="false">
      <c r="J182" s="33"/>
    </row>
    <row r="183" customFormat="false" ht="12.75" hidden="false" customHeight="false" outlineLevel="0" collapsed="false">
      <c r="J183" s="33"/>
    </row>
    <row r="184" customFormat="false" ht="12.75" hidden="false" customHeight="false" outlineLevel="0" collapsed="false">
      <c r="J184" s="33"/>
    </row>
    <row r="185" customFormat="false" ht="12.75" hidden="false" customHeight="false" outlineLevel="0" collapsed="false">
      <c r="J185" s="33"/>
    </row>
    <row r="186" customFormat="false" ht="12.75" hidden="false" customHeight="false" outlineLevel="0" collapsed="false">
      <c r="J186" s="33"/>
    </row>
    <row r="187" customFormat="false" ht="12.75" hidden="false" customHeight="false" outlineLevel="0" collapsed="false">
      <c r="J187" s="33"/>
    </row>
    <row r="188" customFormat="false" ht="12.75" hidden="false" customHeight="false" outlineLevel="0" collapsed="false">
      <c r="J188" s="33"/>
    </row>
    <row r="189" customFormat="false" ht="12.75" hidden="false" customHeight="false" outlineLevel="0" collapsed="false">
      <c r="J189" s="33"/>
    </row>
    <row r="190" customFormat="false" ht="12.75" hidden="false" customHeight="false" outlineLevel="0" collapsed="false">
      <c r="J190" s="33"/>
    </row>
    <row r="191" customFormat="false" ht="12.75" hidden="false" customHeight="false" outlineLevel="0" collapsed="false">
      <c r="J191" s="33"/>
    </row>
    <row r="192" customFormat="false" ht="12.75" hidden="false" customHeight="false" outlineLevel="0" collapsed="false">
      <c r="J192" s="33"/>
    </row>
    <row r="193" customFormat="false" ht="12.75" hidden="false" customHeight="false" outlineLevel="0" collapsed="false">
      <c r="J193" s="33"/>
    </row>
    <row r="194" customFormat="false" ht="12.75" hidden="false" customHeight="false" outlineLevel="0" collapsed="false">
      <c r="J194" s="33"/>
    </row>
    <row r="195" customFormat="false" ht="12.75" hidden="false" customHeight="false" outlineLevel="0" collapsed="false">
      <c r="J195" s="33"/>
    </row>
    <row r="196" customFormat="false" ht="12.75" hidden="false" customHeight="false" outlineLevel="0" collapsed="false">
      <c r="J196" s="33"/>
    </row>
    <row r="197" customFormat="false" ht="12.75" hidden="false" customHeight="false" outlineLevel="0" collapsed="false">
      <c r="J197" s="33"/>
    </row>
    <row r="198" customFormat="false" ht="12.75" hidden="false" customHeight="false" outlineLevel="0" collapsed="false">
      <c r="J198" s="33"/>
    </row>
    <row r="199" customFormat="false" ht="12.75" hidden="false" customHeight="false" outlineLevel="0" collapsed="false">
      <c r="J199" s="33"/>
    </row>
    <row r="200" customFormat="false" ht="12.75" hidden="false" customHeight="false" outlineLevel="0" collapsed="false">
      <c r="J200" s="33"/>
    </row>
    <row r="201" customFormat="false" ht="12.75" hidden="false" customHeight="false" outlineLevel="0" collapsed="false">
      <c r="J201" s="33"/>
    </row>
    <row r="202" customFormat="false" ht="12.75" hidden="false" customHeight="false" outlineLevel="0" collapsed="false">
      <c r="J202" s="33"/>
    </row>
    <row r="203" customFormat="false" ht="12.75" hidden="false" customHeight="false" outlineLevel="0" collapsed="false">
      <c r="J203" s="33"/>
    </row>
    <row r="204" customFormat="false" ht="12.75" hidden="false" customHeight="false" outlineLevel="0" collapsed="false">
      <c r="J204" s="33"/>
    </row>
    <row r="205" customFormat="false" ht="12.75" hidden="false" customHeight="false" outlineLevel="0" collapsed="false">
      <c r="J205" s="33"/>
    </row>
    <row r="206" customFormat="false" ht="12.75" hidden="false" customHeight="false" outlineLevel="0" collapsed="false">
      <c r="J206" s="33"/>
    </row>
    <row r="207" customFormat="false" ht="12.75" hidden="false" customHeight="false" outlineLevel="0" collapsed="false">
      <c r="J207" s="33"/>
    </row>
    <row r="208" customFormat="false" ht="12.75" hidden="false" customHeight="false" outlineLevel="0" collapsed="false">
      <c r="J208" s="33"/>
    </row>
    <row r="209" customFormat="false" ht="12.75" hidden="false" customHeight="false" outlineLevel="0" collapsed="false">
      <c r="J209" s="33"/>
    </row>
    <row r="210" customFormat="false" ht="12.75" hidden="false" customHeight="false" outlineLevel="0" collapsed="false">
      <c r="J210" s="33"/>
    </row>
    <row r="211" customFormat="false" ht="12.75" hidden="false" customHeight="false" outlineLevel="0" collapsed="false">
      <c r="J211" s="33"/>
    </row>
    <row r="212" customFormat="false" ht="12.75" hidden="false" customHeight="false" outlineLevel="0" collapsed="false">
      <c r="J212" s="33"/>
    </row>
    <row r="213" customFormat="false" ht="12.75" hidden="false" customHeight="false" outlineLevel="0" collapsed="false">
      <c r="J213" s="33"/>
    </row>
    <row r="214" customFormat="false" ht="12.75" hidden="false" customHeight="false" outlineLevel="0" collapsed="false">
      <c r="J214" s="33"/>
    </row>
    <row r="215" customFormat="false" ht="12.75" hidden="false" customHeight="false" outlineLevel="0" collapsed="false">
      <c r="J215" s="33"/>
    </row>
    <row r="216" customFormat="false" ht="12.75" hidden="false" customHeight="false" outlineLevel="0" collapsed="false">
      <c r="J216" s="33"/>
    </row>
    <row r="217" customFormat="false" ht="12.75" hidden="false" customHeight="false" outlineLevel="0" collapsed="false">
      <c r="J217" s="33"/>
    </row>
    <row r="218" customFormat="false" ht="12.75" hidden="false" customHeight="false" outlineLevel="0" collapsed="false">
      <c r="J218" s="33"/>
    </row>
    <row r="219" customFormat="false" ht="12.75" hidden="false" customHeight="false" outlineLevel="0" collapsed="false">
      <c r="J219" s="33"/>
    </row>
    <row r="220" customFormat="false" ht="12.75" hidden="false" customHeight="false" outlineLevel="0" collapsed="false">
      <c r="J220" s="33"/>
    </row>
    <row r="221" customFormat="false" ht="12.75" hidden="false" customHeight="false" outlineLevel="0" collapsed="false">
      <c r="J221" s="33"/>
    </row>
    <row r="222" customFormat="false" ht="12.75" hidden="false" customHeight="false" outlineLevel="0" collapsed="false">
      <c r="J222" s="33"/>
    </row>
    <row r="223" customFormat="false" ht="12.75" hidden="false" customHeight="false" outlineLevel="0" collapsed="false">
      <c r="J223" s="33"/>
    </row>
    <row r="224" customFormat="false" ht="12.75" hidden="false" customHeight="false" outlineLevel="0" collapsed="false">
      <c r="J224" s="33"/>
    </row>
    <row r="225" customFormat="false" ht="12.75" hidden="false" customHeight="false" outlineLevel="0" collapsed="false">
      <c r="J225" s="33"/>
    </row>
    <row r="226" customFormat="false" ht="12.75" hidden="false" customHeight="false" outlineLevel="0" collapsed="false">
      <c r="J226" s="33"/>
    </row>
    <row r="227" customFormat="false" ht="12.75" hidden="false" customHeight="false" outlineLevel="0" collapsed="false">
      <c r="J227" s="33"/>
    </row>
    <row r="228" customFormat="false" ht="12.75" hidden="false" customHeight="false" outlineLevel="0" collapsed="false">
      <c r="J228" s="33"/>
    </row>
    <row r="229" customFormat="false" ht="12.75" hidden="false" customHeight="false" outlineLevel="0" collapsed="false">
      <c r="J229" s="33"/>
    </row>
    <row r="230" customFormat="false" ht="12.75" hidden="false" customHeight="false" outlineLevel="0" collapsed="false">
      <c r="J230" s="33"/>
    </row>
    <row r="231" customFormat="false" ht="12.75" hidden="false" customHeight="false" outlineLevel="0" collapsed="false">
      <c r="J231" s="33"/>
    </row>
    <row r="232" customFormat="false" ht="12.75" hidden="false" customHeight="false" outlineLevel="0" collapsed="false">
      <c r="J232" s="33"/>
    </row>
    <row r="233" customFormat="false" ht="12.75" hidden="false" customHeight="false" outlineLevel="0" collapsed="false">
      <c r="J233" s="33"/>
    </row>
    <row r="234" customFormat="false" ht="12.75" hidden="false" customHeight="false" outlineLevel="0" collapsed="false">
      <c r="J234" s="33"/>
    </row>
    <row r="235" customFormat="false" ht="12.75" hidden="false" customHeight="false" outlineLevel="0" collapsed="false">
      <c r="J235" s="33"/>
    </row>
    <row r="236" customFormat="false" ht="12.75" hidden="false" customHeight="false" outlineLevel="0" collapsed="false">
      <c r="J236" s="33"/>
    </row>
    <row r="237" customFormat="false" ht="12.75" hidden="false" customHeight="false" outlineLevel="0" collapsed="false">
      <c r="J237" s="33"/>
    </row>
    <row r="238" customFormat="false" ht="12.75" hidden="false" customHeight="false" outlineLevel="0" collapsed="false">
      <c r="J238" s="33"/>
    </row>
    <row r="239" customFormat="false" ht="12.75" hidden="false" customHeight="false" outlineLevel="0" collapsed="false">
      <c r="J239" s="33"/>
    </row>
    <row r="240" customFormat="false" ht="12.75" hidden="false" customHeight="false" outlineLevel="0" collapsed="false">
      <c r="J240" s="33"/>
    </row>
    <row r="241" customFormat="false" ht="12.75" hidden="false" customHeight="false" outlineLevel="0" collapsed="false">
      <c r="J241" s="33"/>
    </row>
    <row r="242" customFormat="false" ht="12.75" hidden="false" customHeight="false" outlineLevel="0" collapsed="false">
      <c r="J242" s="33"/>
    </row>
    <row r="243" customFormat="false" ht="12.75" hidden="false" customHeight="false" outlineLevel="0" collapsed="false">
      <c r="J243" s="33"/>
    </row>
    <row r="244" customFormat="false" ht="12.75" hidden="false" customHeight="false" outlineLevel="0" collapsed="false">
      <c r="J244" s="33"/>
    </row>
    <row r="245" customFormat="false" ht="12.75" hidden="false" customHeight="false" outlineLevel="0" collapsed="false">
      <c r="J245" s="33"/>
    </row>
    <row r="246" customFormat="false" ht="12.75" hidden="false" customHeight="false" outlineLevel="0" collapsed="false">
      <c r="J246" s="33"/>
    </row>
    <row r="247" customFormat="false" ht="12.75" hidden="false" customHeight="false" outlineLevel="0" collapsed="false">
      <c r="J247" s="33"/>
    </row>
    <row r="248" customFormat="false" ht="12.75" hidden="false" customHeight="false" outlineLevel="0" collapsed="false">
      <c r="J248" s="33"/>
    </row>
    <row r="249" customFormat="false" ht="12.75" hidden="false" customHeight="false" outlineLevel="0" collapsed="false">
      <c r="J249" s="33"/>
    </row>
    <row r="250" customFormat="false" ht="12.75" hidden="false" customHeight="false" outlineLevel="0" collapsed="false">
      <c r="J250" s="33"/>
    </row>
    <row r="251" customFormat="false" ht="12.75" hidden="false" customHeight="false" outlineLevel="0" collapsed="false">
      <c r="J251" s="33"/>
    </row>
    <row r="252" customFormat="false" ht="12.75" hidden="false" customHeight="false" outlineLevel="0" collapsed="false">
      <c r="J252" s="33"/>
    </row>
    <row r="253" customFormat="false" ht="12.75" hidden="false" customHeight="false" outlineLevel="0" collapsed="false">
      <c r="J253" s="33"/>
    </row>
    <row r="254" customFormat="false" ht="12.75" hidden="false" customHeight="false" outlineLevel="0" collapsed="false">
      <c r="J254" s="33"/>
    </row>
    <row r="255" customFormat="false" ht="12.75" hidden="false" customHeight="false" outlineLevel="0" collapsed="false">
      <c r="J255" s="33"/>
    </row>
    <row r="256" customFormat="false" ht="12.75" hidden="false" customHeight="false" outlineLevel="0" collapsed="false">
      <c r="J256" s="33"/>
    </row>
    <row r="257" customFormat="false" ht="12.75" hidden="false" customHeight="false" outlineLevel="0" collapsed="false">
      <c r="J257" s="33"/>
    </row>
    <row r="258" customFormat="false" ht="12.75" hidden="false" customHeight="false" outlineLevel="0" collapsed="false">
      <c r="J258" s="33"/>
    </row>
    <row r="259" customFormat="false" ht="12.75" hidden="false" customHeight="false" outlineLevel="0" collapsed="false">
      <c r="J259" s="33"/>
    </row>
    <row r="260" customFormat="false" ht="12.75" hidden="false" customHeight="false" outlineLevel="0" collapsed="false">
      <c r="J260" s="33"/>
    </row>
    <row r="261" customFormat="false" ht="12.75" hidden="false" customHeight="false" outlineLevel="0" collapsed="false">
      <c r="J261" s="33"/>
    </row>
    <row r="262" customFormat="false" ht="12.75" hidden="false" customHeight="false" outlineLevel="0" collapsed="false">
      <c r="J262" s="33"/>
    </row>
    <row r="263" customFormat="false" ht="12.75" hidden="false" customHeight="false" outlineLevel="0" collapsed="false">
      <c r="J263" s="33"/>
    </row>
    <row r="264" customFormat="false" ht="12.75" hidden="false" customHeight="false" outlineLevel="0" collapsed="false">
      <c r="J264" s="33"/>
    </row>
    <row r="265" customFormat="false" ht="12.75" hidden="false" customHeight="false" outlineLevel="0" collapsed="false">
      <c r="J265" s="33"/>
    </row>
    <row r="266" customFormat="false" ht="12.75" hidden="false" customHeight="false" outlineLevel="0" collapsed="false">
      <c r="J266" s="33"/>
    </row>
    <row r="267" customFormat="false" ht="12.75" hidden="false" customHeight="false" outlineLevel="0" collapsed="false">
      <c r="J267" s="33"/>
    </row>
    <row r="268" customFormat="false" ht="12.75" hidden="false" customHeight="false" outlineLevel="0" collapsed="false">
      <c r="J268" s="33"/>
    </row>
    <row r="269" customFormat="false" ht="12.75" hidden="false" customHeight="false" outlineLevel="0" collapsed="false">
      <c r="J269" s="33"/>
    </row>
    <row r="270" customFormat="false" ht="12.75" hidden="false" customHeight="false" outlineLevel="0" collapsed="false">
      <c r="J270" s="33"/>
    </row>
    <row r="271" customFormat="false" ht="12.75" hidden="false" customHeight="false" outlineLevel="0" collapsed="false">
      <c r="J271" s="33"/>
    </row>
    <row r="272" customFormat="false" ht="12.75" hidden="false" customHeight="false" outlineLevel="0" collapsed="false">
      <c r="J272" s="33"/>
    </row>
    <row r="273" customFormat="false" ht="12.75" hidden="false" customHeight="false" outlineLevel="0" collapsed="false">
      <c r="J273" s="33"/>
    </row>
    <row r="274" customFormat="false" ht="12.75" hidden="false" customHeight="false" outlineLevel="0" collapsed="false">
      <c r="J274" s="33"/>
    </row>
    <row r="275" customFormat="false" ht="12.75" hidden="false" customHeight="false" outlineLevel="0" collapsed="false">
      <c r="J275" s="33"/>
    </row>
    <row r="276" customFormat="false" ht="12.75" hidden="false" customHeight="false" outlineLevel="0" collapsed="false">
      <c r="J276" s="33"/>
    </row>
    <row r="277" customFormat="false" ht="12.75" hidden="false" customHeight="false" outlineLevel="0" collapsed="false">
      <c r="J277" s="33"/>
    </row>
    <row r="278" customFormat="false" ht="12.75" hidden="false" customHeight="false" outlineLevel="0" collapsed="false">
      <c r="J278" s="33"/>
    </row>
    <row r="279" customFormat="false" ht="12.75" hidden="false" customHeight="false" outlineLevel="0" collapsed="false">
      <c r="J279" s="33"/>
    </row>
    <row r="280" customFormat="false" ht="12.75" hidden="false" customHeight="false" outlineLevel="0" collapsed="false">
      <c r="J280" s="33"/>
    </row>
    <row r="281" customFormat="false" ht="12.75" hidden="false" customHeight="false" outlineLevel="0" collapsed="false">
      <c r="J281" s="33"/>
    </row>
    <row r="282" customFormat="false" ht="12.75" hidden="false" customHeight="false" outlineLevel="0" collapsed="false">
      <c r="J282" s="33"/>
    </row>
    <row r="283" customFormat="false" ht="12.75" hidden="false" customHeight="false" outlineLevel="0" collapsed="false">
      <c r="J283" s="33"/>
    </row>
    <row r="284" customFormat="false" ht="12.75" hidden="false" customHeight="false" outlineLevel="0" collapsed="false">
      <c r="J284" s="33"/>
    </row>
    <row r="285" customFormat="false" ht="12.75" hidden="false" customHeight="false" outlineLevel="0" collapsed="false">
      <c r="J285" s="33"/>
    </row>
    <row r="286" customFormat="false" ht="12.75" hidden="false" customHeight="false" outlineLevel="0" collapsed="false">
      <c r="J286" s="33"/>
    </row>
    <row r="287" customFormat="false" ht="12.75" hidden="false" customHeight="false" outlineLevel="0" collapsed="false">
      <c r="J287" s="33"/>
    </row>
    <row r="288" customFormat="false" ht="12.75" hidden="false" customHeight="false" outlineLevel="0" collapsed="false">
      <c r="J288" s="33"/>
    </row>
    <row r="289" customFormat="false" ht="12.75" hidden="false" customHeight="false" outlineLevel="0" collapsed="false">
      <c r="J289" s="33"/>
    </row>
    <row r="290" customFormat="false" ht="12.75" hidden="false" customHeight="false" outlineLevel="0" collapsed="false">
      <c r="J290" s="33"/>
    </row>
    <row r="291" customFormat="false" ht="12.75" hidden="false" customHeight="false" outlineLevel="0" collapsed="false">
      <c r="J291" s="33"/>
    </row>
    <row r="292" customFormat="false" ht="12.75" hidden="false" customHeight="false" outlineLevel="0" collapsed="false">
      <c r="J292" s="33"/>
    </row>
    <row r="293" customFormat="false" ht="12.75" hidden="false" customHeight="false" outlineLevel="0" collapsed="false">
      <c r="J293" s="33"/>
    </row>
    <row r="294" customFormat="false" ht="12.75" hidden="false" customHeight="false" outlineLevel="0" collapsed="false">
      <c r="J294" s="33"/>
    </row>
    <row r="295" customFormat="false" ht="12.75" hidden="false" customHeight="false" outlineLevel="0" collapsed="false">
      <c r="J295" s="33"/>
    </row>
    <row r="296" customFormat="false" ht="12.75" hidden="false" customHeight="false" outlineLevel="0" collapsed="false">
      <c r="J296" s="33"/>
    </row>
    <row r="297" customFormat="false" ht="12.75" hidden="false" customHeight="false" outlineLevel="0" collapsed="false">
      <c r="J297" s="33"/>
    </row>
    <row r="298" customFormat="false" ht="12.75" hidden="false" customHeight="false" outlineLevel="0" collapsed="false">
      <c r="J298" s="33"/>
    </row>
    <row r="299" customFormat="false" ht="12.75" hidden="false" customHeight="false" outlineLevel="0" collapsed="false">
      <c r="J299" s="33"/>
    </row>
    <row r="300" customFormat="false" ht="12.75" hidden="false" customHeight="false" outlineLevel="0" collapsed="false">
      <c r="J300" s="33"/>
    </row>
    <row r="301" customFormat="false" ht="12.75" hidden="false" customHeight="false" outlineLevel="0" collapsed="false">
      <c r="J301" s="33"/>
    </row>
    <row r="302" customFormat="false" ht="12.75" hidden="false" customHeight="false" outlineLevel="0" collapsed="false">
      <c r="J302" s="33"/>
    </row>
    <row r="303" customFormat="false" ht="12.75" hidden="false" customHeight="false" outlineLevel="0" collapsed="false">
      <c r="J303" s="33"/>
    </row>
    <row r="304" customFormat="false" ht="12.75" hidden="false" customHeight="false" outlineLevel="0" collapsed="false">
      <c r="J304" s="33"/>
    </row>
    <row r="305" customFormat="false" ht="12.75" hidden="false" customHeight="false" outlineLevel="0" collapsed="false">
      <c r="J305" s="33"/>
    </row>
    <row r="306" customFormat="false" ht="12.75" hidden="false" customHeight="false" outlineLevel="0" collapsed="false">
      <c r="J306" s="33"/>
    </row>
    <row r="307" customFormat="false" ht="12.75" hidden="false" customHeight="false" outlineLevel="0" collapsed="false">
      <c r="J307" s="33"/>
    </row>
    <row r="308" customFormat="false" ht="12.75" hidden="false" customHeight="false" outlineLevel="0" collapsed="false">
      <c r="J308" s="33"/>
    </row>
    <row r="309" customFormat="false" ht="12.75" hidden="false" customHeight="false" outlineLevel="0" collapsed="false">
      <c r="J309" s="33"/>
    </row>
    <row r="310" customFormat="false" ht="12.75" hidden="false" customHeight="false" outlineLevel="0" collapsed="false">
      <c r="J310" s="33"/>
    </row>
    <row r="311" customFormat="false" ht="12.75" hidden="false" customHeight="false" outlineLevel="0" collapsed="false">
      <c r="J311" s="33"/>
    </row>
    <row r="312" customFormat="false" ht="12.75" hidden="false" customHeight="false" outlineLevel="0" collapsed="false">
      <c r="J312" s="33"/>
    </row>
    <row r="313" customFormat="false" ht="12.75" hidden="false" customHeight="false" outlineLevel="0" collapsed="false">
      <c r="J313" s="33"/>
    </row>
    <row r="314" customFormat="false" ht="12.75" hidden="false" customHeight="false" outlineLevel="0" collapsed="false">
      <c r="J314" s="33"/>
    </row>
    <row r="315" customFormat="false" ht="12.75" hidden="false" customHeight="false" outlineLevel="0" collapsed="false">
      <c r="J315" s="33"/>
    </row>
    <row r="316" customFormat="false" ht="12.75" hidden="false" customHeight="false" outlineLevel="0" collapsed="false">
      <c r="J316" s="33"/>
    </row>
    <row r="317" customFormat="false" ht="12.75" hidden="false" customHeight="false" outlineLevel="0" collapsed="false">
      <c r="J317" s="33"/>
    </row>
    <row r="318" customFormat="false" ht="12.75" hidden="false" customHeight="false" outlineLevel="0" collapsed="false">
      <c r="J318" s="33"/>
    </row>
    <row r="319" customFormat="false" ht="12.75" hidden="false" customHeight="false" outlineLevel="0" collapsed="false">
      <c r="J319" s="33"/>
    </row>
    <row r="320" customFormat="false" ht="12.75" hidden="false" customHeight="false" outlineLevel="0" collapsed="false">
      <c r="J320" s="33"/>
    </row>
    <row r="321" customFormat="false" ht="12.75" hidden="false" customHeight="false" outlineLevel="0" collapsed="false">
      <c r="J321" s="33"/>
    </row>
    <row r="322" customFormat="false" ht="12.75" hidden="false" customHeight="false" outlineLevel="0" collapsed="false">
      <c r="J322" s="33"/>
    </row>
    <row r="323" customFormat="false" ht="12.75" hidden="false" customHeight="false" outlineLevel="0" collapsed="false">
      <c r="J323" s="33"/>
    </row>
    <row r="324" customFormat="false" ht="12.75" hidden="false" customHeight="false" outlineLevel="0" collapsed="false">
      <c r="J324" s="33"/>
    </row>
    <row r="325" customFormat="false" ht="12.75" hidden="false" customHeight="false" outlineLevel="0" collapsed="false">
      <c r="J325" s="33"/>
    </row>
    <row r="326" customFormat="false" ht="12.75" hidden="false" customHeight="false" outlineLevel="0" collapsed="false">
      <c r="J326" s="33"/>
    </row>
    <row r="327" customFormat="false" ht="12.75" hidden="false" customHeight="false" outlineLevel="0" collapsed="false">
      <c r="J327" s="33"/>
    </row>
    <row r="328" customFormat="false" ht="12.75" hidden="false" customHeight="false" outlineLevel="0" collapsed="false">
      <c r="J328" s="33"/>
    </row>
    <row r="329" customFormat="false" ht="12.75" hidden="false" customHeight="false" outlineLevel="0" collapsed="false">
      <c r="J329" s="33"/>
    </row>
    <row r="330" customFormat="false" ht="12.75" hidden="false" customHeight="false" outlineLevel="0" collapsed="false">
      <c r="J330" s="33"/>
    </row>
    <row r="331" customFormat="false" ht="12.75" hidden="false" customHeight="false" outlineLevel="0" collapsed="false">
      <c r="J331" s="33"/>
    </row>
    <row r="332" customFormat="false" ht="12.75" hidden="false" customHeight="false" outlineLevel="0" collapsed="false">
      <c r="J332" s="33"/>
    </row>
    <row r="333" customFormat="false" ht="12.75" hidden="false" customHeight="false" outlineLevel="0" collapsed="false">
      <c r="J333" s="33"/>
    </row>
    <row r="334" customFormat="false" ht="12.75" hidden="false" customHeight="false" outlineLevel="0" collapsed="false">
      <c r="J334" s="33"/>
    </row>
    <row r="335" customFormat="false" ht="12.75" hidden="false" customHeight="false" outlineLevel="0" collapsed="false">
      <c r="J335" s="33"/>
    </row>
    <row r="336" customFormat="false" ht="12.75" hidden="false" customHeight="false" outlineLevel="0" collapsed="false">
      <c r="J336" s="33"/>
    </row>
    <row r="337" customFormat="false" ht="12.75" hidden="false" customHeight="false" outlineLevel="0" collapsed="false">
      <c r="J337" s="33"/>
    </row>
    <row r="338" customFormat="false" ht="12.75" hidden="false" customHeight="false" outlineLevel="0" collapsed="false">
      <c r="J338" s="33"/>
    </row>
    <row r="339" customFormat="false" ht="12.75" hidden="false" customHeight="false" outlineLevel="0" collapsed="false">
      <c r="J339" s="33"/>
    </row>
    <row r="340" customFormat="false" ht="12.75" hidden="false" customHeight="false" outlineLevel="0" collapsed="false">
      <c r="J340" s="33"/>
    </row>
    <row r="341" customFormat="false" ht="12.75" hidden="false" customHeight="false" outlineLevel="0" collapsed="false">
      <c r="J341" s="33"/>
    </row>
    <row r="342" customFormat="false" ht="12.75" hidden="false" customHeight="false" outlineLevel="0" collapsed="false">
      <c r="J342" s="33"/>
    </row>
    <row r="343" customFormat="false" ht="12.75" hidden="false" customHeight="false" outlineLevel="0" collapsed="false">
      <c r="J343" s="33"/>
    </row>
    <row r="344" customFormat="false" ht="12.75" hidden="false" customHeight="false" outlineLevel="0" collapsed="false">
      <c r="J344" s="33"/>
    </row>
    <row r="345" customFormat="false" ht="12.75" hidden="false" customHeight="false" outlineLevel="0" collapsed="false">
      <c r="J345" s="33"/>
    </row>
    <row r="346" customFormat="false" ht="12.75" hidden="false" customHeight="false" outlineLevel="0" collapsed="false">
      <c r="J346" s="33"/>
    </row>
    <row r="347" customFormat="false" ht="12.75" hidden="false" customHeight="false" outlineLevel="0" collapsed="false">
      <c r="J347" s="33"/>
    </row>
    <row r="348" customFormat="false" ht="12.75" hidden="false" customHeight="false" outlineLevel="0" collapsed="false">
      <c r="J348" s="33"/>
    </row>
    <row r="349" customFormat="false" ht="12.75" hidden="false" customHeight="false" outlineLevel="0" collapsed="false">
      <c r="J349" s="33"/>
    </row>
    <row r="350" customFormat="false" ht="12.75" hidden="false" customHeight="false" outlineLevel="0" collapsed="false">
      <c r="J350" s="33"/>
    </row>
    <row r="351" customFormat="false" ht="12.75" hidden="false" customHeight="false" outlineLevel="0" collapsed="false">
      <c r="J351" s="33"/>
    </row>
    <row r="352" customFormat="false" ht="12.75" hidden="false" customHeight="false" outlineLevel="0" collapsed="false">
      <c r="J352" s="33"/>
    </row>
    <row r="353" customFormat="false" ht="12.75" hidden="false" customHeight="false" outlineLevel="0" collapsed="false">
      <c r="J353" s="33"/>
    </row>
    <row r="354" customFormat="false" ht="12.75" hidden="false" customHeight="false" outlineLevel="0" collapsed="false">
      <c r="J354" s="33"/>
    </row>
    <row r="355" customFormat="false" ht="12.75" hidden="false" customHeight="false" outlineLevel="0" collapsed="false">
      <c r="J355" s="33"/>
    </row>
    <row r="356" customFormat="false" ht="12.75" hidden="false" customHeight="false" outlineLevel="0" collapsed="false">
      <c r="J356" s="33"/>
    </row>
    <row r="357" customFormat="false" ht="12.75" hidden="false" customHeight="false" outlineLevel="0" collapsed="false">
      <c r="J357" s="33"/>
    </row>
    <row r="358" customFormat="false" ht="12.75" hidden="false" customHeight="false" outlineLevel="0" collapsed="false">
      <c r="J358" s="33"/>
    </row>
    <row r="359" customFormat="false" ht="12.75" hidden="false" customHeight="false" outlineLevel="0" collapsed="false">
      <c r="J359" s="33"/>
    </row>
    <row r="360" customFormat="false" ht="12.75" hidden="false" customHeight="false" outlineLevel="0" collapsed="false">
      <c r="J360" s="33"/>
    </row>
    <row r="361" customFormat="false" ht="12.75" hidden="false" customHeight="false" outlineLevel="0" collapsed="false">
      <c r="J361" s="33"/>
    </row>
    <row r="362" customFormat="false" ht="12.75" hidden="false" customHeight="false" outlineLevel="0" collapsed="false">
      <c r="J362" s="33"/>
    </row>
    <row r="363" customFormat="false" ht="12.75" hidden="false" customHeight="false" outlineLevel="0" collapsed="false">
      <c r="J363" s="33"/>
    </row>
    <row r="364" customFormat="false" ht="12.75" hidden="false" customHeight="false" outlineLevel="0" collapsed="false">
      <c r="J364" s="33"/>
    </row>
    <row r="365" customFormat="false" ht="12.75" hidden="false" customHeight="false" outlineLevel="0" collapsed="false">
      <c r="J365" s="33"/>
    </row>
    <row r="366" customFormat="false" ht="12.75" hidden="false" customHeight="false" outlineLevel="0" collapsed="false">
      <c r="J366" s="33"/>
    </row>
    <row r="367" customFormat="false" ht="12.75" hidden="false" customHeight="false" outlineLevel="0" collapsed="false">
      <c r="J367" s="33"/>
    </row>
    <row r="368" customFormat="false" ht="12.75" hidden="false" customHeight="false" outlineLevel="0" collapsed="false">
      <c r="J368" s="33"/>
    </row>
    <row r="369" customFormat="false" ht="12.75" hidden="false" customHeight="false" outlineLevel="0" collapsed="false">
      <c r="J369" s="33"/>
    </row>
    <row r="370" customFormat="false" ht="12.75" hidden="false" customHeight="false" outlineLevel="0" collapsed="false">
      <c r="J370" s="33"/>
    </row>
    <row r="371" customFormat="false" ht="12.75" hidden="false" customHeight="false" outlineLevel="0" collapsed="false">
      <c r="J371" s="33"/>
    </row>
    <row r="372" customFormat="false" ht="12.75" hidden="false" customHeight="false" outlineLevel="0" collapsed="false">
      <c r="J372" s="33"/>
    </row>
    <row r="373" customFormat="false" ht="12.75" hidden="false" customHeight="false" outlineLevel="0" collapsed="false">
      <c r="J373" s="33"/>
    </row>
    <row r="374" customFormat="false" ht="12.75" hidden="false" customHeight="false" outlineLevel="0" collapsed="false">
      <c r="J374" s="33"/>
    </row>
    <row r="375" customFormat="false" ht="12.75" hidden="false" customHeight="false" outlineLevel="0" collapsed="false">
      <c r="J375" s="33"/>
    </row>
    <row r="376" customFormat="false" ht="12.75" hidden="false" customHeight="false" outlineLevel="0" collapsed="false">
      <c r="J376" s="33"/>
    </row>
    <row r="377" customFormat="false" ht="12.75" hidden="false" customHeight="false" outlineLevel="0" collapsed="false">
      <c r="J377" s="33"/>
    </row>
    <row r="378" customFormat="false" ht="12.75" hidden="false" customHeight="false" outlineLevel="0" collapsed="false">
      <c r="J378" s="33"/>
    </row>
    <row r="379" customFormat="false" ht="12.75" hidden="false" customHeight="false" outlineLevel="0" collapsed="false">
      <c r="J379" s="33"/>
    </row>
    <row r="380" customFormat="false" ht="12.75" hidden="false" customHeight="false" outlineLevel="0" collapsed="false">
      <c r="J380" s="33"/>
    </row>
    <row r="381" customFormat="false" ht="12.75" hidden="false" customHeight="false" outlineLevel="0" collapsed="false">
      <c r="J381" s="33"/>
    </row>
    <row r="382" customFormat="false" ht="12.75" hidden="false" customHeight="false" outlineLevel="0" collapsed="false">
      <c r="J382" s="33"/>
    </row>
    <row r="383" customFormat="false" ht="12.75" hidden="false" customHeight="false" outlineLevel="0" collapsed="false">
      <c r="J383" s="33"/>
    </row>
    <row r="384" customFormat="false" ht="12.75" hidden="false" customHeight="false" outlineLevel="0" collapsed="false">
      <c r="J384" s="33"/>
    </row>
    <row r="385" customFormat="false" ht="12.75" hidden="false" customHeight="false" outlineLevel="0" collapsed="false">
      <c r="J385" s="33"/>
    </row>
    <row r="386" customFormat="false" ht="12.75" hidden="false" customHeight="false" outlineLevel="0" collapsed="false">
      <c r="J386" s="33"/>
    </row>
    <row r="387" customFormat="false" ht="12.75" hidden="false" customHeight="false" outlineLevel="0" collapsed="false">
      <c r="J387" s="33"/>
    </row>
    <row r="388" customFormat="false" ht="12.75" hidden="false" customHeight="false" outlineLevel="0" collapsed="false">
      <c r="J388" s="33"/>
    </row>
    <row r="389" customFormat="false" ht="12.75" hidden="false" customHeight="false" outlineLevel="0" collapsed="false">
      <c r="J389" s="33"/>
    </row>
    <row r="390" customFormat="false" ht="12.75" hidden="false" customHeight="false" outlineLevel="0" collapsed="false">
      <c r="J390" s="33"/>
    </row>
    <row r="391" customFormat="false" ht="12.75" hidden="false" customHeight="false" outlineLevel="0" collapsed="false">
      <c r="J391" s="33"/>
    </row>
    <row r="392" customFormat="false" ht="12.75" hidden="false" customHeight="false" outlineLevel="0" collapsed="false">
      <c r="J392" s="33"/>
    </row>
    <row r="393" customFormat="false" ht="12.75" hidden="false" customHeight="false" outlineLevel="0" collapsed="false">
      <c r="J393" s="33"/>
    </row>
    <row r="394" customFormat="false" ht="12.75" hidden="false" customHeight="false" outlineLevel="0" collapsed="false">
      <c r="J394" s="33"/>
    </row>
    <row r="395" customFormat="false" ht="12.75" hidden="false" customHeight="false" outlineLevel="0" collapsed="false">
      <c r="J395" s="33"/>
    </row>
    <row r="396" customFormat="false" ht="12.75" hidden="false" customHeight="false" outlineLevel="0" collapsed="false">
      <c r="J396" s="33"/>
    </row>
    <row r="397" customFormat="false" ht="12.75" hidden="false" customHeight="false" outlineLevel="0" collapsed="false">
      <c r="J397" s="33"/>
    </row>
    <row r="398" customFormat="false" ht="12.75" hidden="false" customHeight="false" outlineLevel="0" collapsed="false">
      <c r="J398" s="33"/>
    </row>
    <row r="399" customFormat="false" ht="12.75" hidden="false" customHeight="false" outlineLevel="0" collapsed="false">
      <c r="J399" s="33"/>
    </row>
    <row r="400" customFormat="false" ht="12.75" hidden="false" customHeight="false" outlineLevel="0" collapsed="false">
      <c r="J400" s="33"/>
    </row>
    <row r="401" customFormat="false" ht="12.75" hidden="false" customHeight="false" outlineLevel="0" collapsed="false">
      <c r="J401" s="33"/>
    </row>
    <row r="402" customFormat="false" ht="12.75" hidden="false" customHeight="false" outlineLevel="0" collapsed="false">
      <c r="J402" s="33"/>
    </row>
    <row r="403" customFormat="false" ht="12.75" hidden="false" customHeight="false" outlineLevel="0" collapsed="false">
      <c r="J403" s="33"/>
    </row>
    <row r="404" customFormat="false" ht="12.75" hidden="false" customHeight="false" outlineLevel="0" collapsed="false">
      <c r="J404" s="33"/>
    </row>
    <row r="405" customFormat="false" ht="12.75" hidden="false" customHeight="false" outlineLevel="0" collapsed="false">
      <c r="J405" s="33"/>
    </row>
    <row r="406" customFormat="false" ht="12.75" hidden="false" customHeight="false" outlineLevel="0" collapsed="false">
      <c r="J406" s="33"/>
    </row>
    <row r="407" customFormat="false" ht="12.75" hidden="false" customHeight="false" outlineLevel="0" collapsed="false">
      <c r="J407" s="33"/>
    </row>
    <row r="408" customFormat="false" ht="12.75" hidden="false" customHeight="false" outlineLevel="0" collapsed="false">
      <c r="J408" s="33"/>
    </row>
    <row r="409" customFormat="false" ht="12.75" hidden="false" customHeight="false" outlineLevel="0" collapsed="false">
      <c r="J409" s="33"/>
    </row>
    <row r="410" customFormat="false" ht="12.75" hidden="false" customHeight="false" outlineLevel="0" collapsed="false">
      <c r="J410" s="33"/>
    </row>
    <row r="411" customFormat="false" ht="12.75" hidden="false" customHeight="false" outlineLevel="0" collapsed="false">
      <c r="J411" s="33"/>
    </row>
    <row r="412" customFormat="false" ht="12.75" hidden="false" customHeight="false" outlineLevel="0" collapsed="false">
      <c r="J412" s="33"/>
    </row>
    <row r="413" customFormat="false" ht="12.75" hidden="false" customHeight="false" outlineLevel="0" collapsed="false">
      <c r="J413" s="33"/>
    </row>
    <row r="414" customFormat="false" ht="12.75" hidden="false" customHeight="false" outlineLevel="0" collapsed="false">
      <c r="J414" s="33"/>
    </row>
    <row r="415" customFormat="false" ht="12.75" hidden="false" customHeight="false" outlineLevel="0" collapsed="false">
      <c r="J415" s="33"/>
    </row>
    <row r="416" customFormat="false" ht="12.75" hidden="false" customHeight="false" outlineLevel="0" collapsed="false">
      <c r="J416" s="33"/>
    </row>
    <row r="417" customFormat="false" ht="12.75" hidden="false" customHeight="false" outlineLevel="0" collapsed="false">
      <c r="J417" s="33"/>
    </row>
    <row r="418" customFormat="false" ht="12.75" hidden="false" customHeight="false" outlineLevel="0" collapsed="false">
      <c r="J418" s="33"/>
    </row>
    <row r="419" customFormat="false" ht="12.75" hidden="false" customHeight="false" outlineLevel="0" collapsed="false">
      <c r="J419" s="33"/>
    </row>
    <row r="420" customFormat="false" ht="12.75" hidden="false" customHeight="false" outlineLevel="0" collapsed="false">
      <c r="J420" s="33"/>
    </row>
    <row r="421" customFormat="false" ht="12.75" hidden="false" customHeight="false" outlineLevel="0" collapsed="false">
      <c r="J421" s="33"/>
    </row>
    <row r="422" customFormat="false" ht="12.75" hidden="false" customHeight="false" outlineLevel="0" collapsed="false">
      <c r="J422" s="33"/>
    </row>
    <row r="423" customFormat="false" ht="12.75" hidden="false" customHeight="false" outlineLevel="0" collapsed="false">
      <c r="J423" s="33"/>
    </row>
    <row r="424" customFormat="false" ht="12.75" hidden="false" customHeight="false" outlineLevel="0" collapsed="false">
      <c r="J424" s="33"/>
    </row>
    <row r="425" customFormat="false" ht="12.75" hidden="false" customHeight="false" outlineLevel="0" collapsed="false">
      <c r="J425" s="33"/>
    </row>
    <row r="426" customFormat="false" ht="12.75" hidden="false" customHeight="false" outlineLevel="0" collapsed="false">
      <c r="J426" s="33"/>
    </row>
    <row r="427" customFormat="false" ht="12.75" hidden="false" customHeight="false" outlineLevel="0" collapsed="false">
      <c r="J427" s="33"/>
    </row>
    <row r="428" customFormat="false" ht="12.75" hidden="false" customHeight="false" outlineLevel="0" collapsed="false">
      <c r="J428" s="33"/>
    </row>
    <row r="429" customFormat="false" ht="12.75" hidden="false" customHeight="false" outlineLevel="0" collapsed="false">
      <c r="J429" s="33"/>
    </row>
    <row r="430" customFormat="false" ht="12.75" hidden="false" customHeight="false" outlineLevel="0" collapsed="false">
      <c r="J430" s="33"/>
    </row>
    <row r="431" customFormat="false" ht="12.75" hidden="false" customHeight="false" outlineLevel="0" collapsed="false">
      <c r="J431" s="33"/>
    </row>
    <row r="432" customFormat="false" ht="12.75" hidden="false" customHeight="false" outlineLevel="0" collapsed="false">
      <c r="J432" s="33"/>
    </row>
    <row r="433" customFormat="false" ht="12.75" hidden="false" customHeight="false" outlineLevel="0" collapsed="false">
      <c r="J433" s="33"/>
    </row>
    <row r="434" customFormat="false" ht="12.75" hidden="false" customHeight="false" outlineLevel="0" collapsed="false">
      <c r="J434" s="33"/>
    </row>
    <row r="435" customFormat="false" ht="12.75" hidden="false" customHeight="false" outlineLevel="0" collapsed="false">
      <c r="J435" s="33"/>
    </row>
    <row r="436" customFormat="false" ht="12.75" hidden="false" customHeight="false" outlineLevel="0" collapsed="false">
      <c r="J436" s="33"/>
    </row>
    <row r="437" customFormat="false" ht="12.75" hidden="false" customHeight="false" outlineLevel="0" collapsed="false">
      <c r="J437" s="33"/>
    </row>
    <row r="438" customFormat="false" ht="12.75" hidden="false" customHeight="false" outlineLevel="0" collapsed="false">
      <c r="J438" s="33"/>
    </row>
    <row r="439" customFormat="false" ht="12.75" hidden="false" customHeight="false" outlineLevel="0" collapsed="false">
      <c r="J439" s="33"/>
    </row>
    <row r="440" customFormat="false" ht="12.75" hidden="false" customHeight="false" outlineLevel="0" collapsed="false">
      <c r="J440" s="33"/>
    </row>
    <row r="441" customFormat="false" ht="12.75" hidden="false" customHeight="false" outlineLevel="0" collapsed="false">
      <c r="J441" s="33"/>
    </row>
    <row r="442" customFormat="false" ht="12.75" hidden="false" customHeight="false" outlineLevel="0" collapsed="false">
      <c r="J442" s="33"/>
    </row>
    <row r="443" customFormat="false" ht="12.75" hidden="false" customHeight="false" outlineLevel="0" collapsed="false">
      <c r="J443" s="33"/>
    </row>
    <row r="444" customFormat="false" ht="12.75" hidden="false" customHeight="false" outlineLevel="0" collapsed="false">
      <c r="J444" s="33"/>
    </row>
    <row r="445" customFormat="false" ht="12.75" hidden="false" customHeight="false" outlineLevel="0" collapsed="false">
      <c r="J445" s="33"/>
    </row>
    <row r="446" customFormat="false" ht="12.75" hidden="false" customHeight="false" outlineLevel="0" collapsed="false">
      <c r="J446" s="33"/>
    </row>
    <row r="447" customFormat="false" ht="12.75" hidden="false" customHeight="false" outlineLevel="0" collapsed="false">
      <c r="J447" s="33"/>
    </row>
    <row r="448" customFormat="false" ht="12.75" hidden="false" customHeight="false" outlineLevel="0" collapsed="false">
      <c r="J448" s="33"/>
    </row>
    <row r="449" customFormat="false" ht="12.75" hidden="false" customHeight="false" outlineLevel="0" collapsed="false">
      <c r="J449" s="33"/>
    </row>
    <row r="450" customFormat="false" ht="12.75" hidden="false" customHeight="false" outlineLevel="0" collapsed="false">
      <c r="J450" s="33"/>
    </row>
    <row r="451" customFormat="false" ht="12.75" hidden="false" customHeight="false" outlineLevel="0" collapsed="false">
      <c r="J451" s="33"/>
    </row>
    <row r="452" customFormat="false" ht="12.75" hidden="false" customHeight="false" outlineLevel="0" collapsed="false">
      <c r="J452" s="33"/>
    </row>
    <row r="453" customFormat="false" ht="12.75" hidden="false" customHeight="false" outlineLevel="0" collapsed="false">
      <c r="J453" s="33"/>
    </row>
    <row r="454" customFormat="false" ht="12.75" hidden="false" customHeight="false" outlineLevel="0" collapsed="false">
      <c r="J454" s="33"/>
    </row>
    <row r="455" customFormat="false" ht="12.75" hidden="false" customHeight="false" outlineLevel="0" collapsed="false">
      <c r="J455" s="33"/>
    </row>
    <row r="456" customFormat="false" ht="12.75" hidden="false" customHeight="false" outlineLevel="0" collapsed="false">
      <c r="J456" s="33"/>
    </row>
    <row r="457" customFormat="false" ht="12.75" hidden="false" customHeight="false" outlineLevel="0" collapsed="false">
      <c r="J457" s="33"/>
    </row>
    <row r="458" customFormat="false" ht="12.75" hidden="false" customHeight="false" outlineLevel="0" collapsed="false">
      <c r="J458" s="33"/>
    </row>
    <row r="459" customFormat="false" ht="12.75" hidden="false" customHeight="false" outlineLevel="0" collapsed="false">
      <c r="J459" s="33"/>
    </row>
    <row r="460" customFormat="false" ht="12.75" hidden="false" customHeight="false" outlineLevel="0" collapsed="false">
      <c r="J460" s="33"/>
    </row>
    <row r="461" customFormat="false" ht="12.75" hidden="false" customHeight="false" outlineLevel="0" collapsed="false">
      <c r="J461" s="33"/>
    </row>
    <row r="462" customFormat="false" ht="12.75" hidden="false" customHeight="false" outlineLevel="0" collapsed="false">
      <c r="J462" s="33"/>
    </row>
    <row r="463" customFormat="false" ht="12.75" hidden="false" customHeight="false" outlineLevel="0" collapsed="false">
      <c r="J463" s="33"/>
    </row>
    <row r="464" customFormat="false" ht="12.75" hidden="false" customHeight="false" outlineLevel="0" collapsed="false">
      <c r="J464" s="33"/>
    </row>
    <row r="465" customFormat="false" ht="12.75" hidden="false" customHeight="false" outlineLevel="0" collapsed="false">
      <c r="J465" s="33"/>
    </row>
    <row r="466" customFormat="false" ht="12.75" hidden="false" customHeight="false" outlineLevel="0" collapsed="false">
      <c r="J466" s="33"/>
    </row>
    <row r="467" customFormat="false" ht="12.75" hidden="false" customHeight="false" outlineLevel="0" collapsed="false">
      <c r="J467" s="33"/>
    </row>
    <row r="468" customFormat="false" ht="12.75" hidden="false" customHeight="false" outlineLevel="0" collapsed="false">
      <c r="J468" s="33"/>
    </row>
    <row r="469" customFormat="false" ht="12.75" hidden="false" customHeight="false" outlineLevel="0" collapsed="false">
      <c r="J469" s="33"/>
    </row>
    <row r="470" customFormat="false" ht="12.75" hidden="false" customHeight="false" outlineLevel="0" collapsed="false">
      <c r="J470" s="33"/>
    </row>
    <row r="471" customFormat="false" ht="12.75" hidden="false" customHeight="false" outlineLevel="0" collapsed="false">
      <c r="J471" s="33"/>
    </row>
    <row r="472" customFormat="false" ht="12.75" hidden="false" customHeight="false" outlineLevel="0" collapsed="false">
      <c r="J472" s="33"/>
    </row>
    <row r="473" customFormat="false" ht="12.75" hidden="false" customHeight="false" outlineLevel="0" collapsed="false">
      <c r="J473" s="33"/>
    </row>
    <row r="474" customFormat="false" ht="12.75" hidden="false" customHeight="false" outlineLevel="0" collapsed="false">
      <c r="J474" s="33"/>
    </row>
    <row r="475" customFormat="false" ht="12.75" hidden="false" customHeight="false" outlineLevel="0" collapsed="false">
      <c r="J475" s="33"/>
    </row>
    <row r="476" customFormat="false" ht="12.75" hidden="false" customHeight="false" outlineLevel="0" collapsed="false">
      <c r="J476" s="33"/>
    </row>
    <row r="477" customFormat="false" ht="12.75" hidden="false" customHeight="false" outlineLevel="0" collapsed="false">
      <c r="J477" s="33"/>
    </row>
    <row r="478" customFormat="false" ht="12.75" hidden="false" customHeight="false" outlineLevel="0" collapsed="false">
      <c r="J478" s="33"/>
    </row>
    <row r="479" customFormat="false" ht="12.75" hidden="false" customHeight="false" outlineLevel="0" collapsed="false">
      <c r="J479" s="33"/>
    </row>
    <row r="480" customFormat="false" ht="12.75" hidden="false" customHeight="false" outlineLevel="0" collapsed="false">
      <c r="J480" s="33"/>
    </row>
    <row r="481" customFormat="false" ht="12.75" hidden="false" customHeight="false" outlineLevel="0" collapsed="false">
      <c r="J481" s="33"/>
    </row>
    <row r="482" customFormat="false" ht="12.75" hidden="false" customHeight="false" outlineLevel="0" collapsed="false">
      <c r="J482" s="33"/>
    </row>
    <row r="483" customFormat="false" ht="12.75" hidden="false" customHeight="false" outlineLevel="0" collapsed="false">
      <c r="J483" s="33"/>
    </row>
    <row r="484" customFormat="false" ht="12.75" hidden="false" customHeight="false" outlineLevel="0" collapsed="false">
      <c r="J484" s="33"/>
    </row>
    <row r="485" customFormat="false" ht="12.75" hidden="false" customHeight="false" outlineLevel="0" collapsed="false">
      <c r="J485" s="33"/>
    </row>
    <row r="486" customFormat="false" ht="12.75" hidden="false" customHeight="false" outlineLevel="0" collapsed="false">
      <c r="J486" s="33"/>
    </row>
    <row r="487" customFormat="false" ht="12.75" hidden="false" customHeight="false" outlineLevel="0" collapsed="false">
      <c r="J487" s="33"/>
    </row>
    <row r="488" customFormat="false" ht="12.75" hidden="false" customHeight="false" outlineLevel="0" collapsed="false">
      <c r="J488" s="33"/>
    </row>
    <row r="489" customFormat="false" ht="12.75" hidden="false" customHeight="false" outlineLevel="0" collapsed="false">
      <c r="J489" s="33"/>
    </row>
    <row r="490" customFormat="false" ht="12.75" hidden="false" customHeight="false" outlineLevel="0" collapsed="false">
      <c r="J490" s="33"/>
    </row>
    <row r="491" customFormat="false" ht="12.75" hidden="false" customHeight="false" outlineLevel="0" collapsed="false">
      <c r="J491" s="33"/>
    </row>
    <row r="492" customFormat="false" ht="12.75" hidden="false" customHeight="false" outlineLevel="0" collapsed="false">
      <c r="J492" s="33"/>
    </row>
    <row r="493" customFormat="false" ht="12.75" hidden="false" customHeight="false" outlineLevel="0" collapsed="false">
      <c r="J493" s="33"/>
    </row>
    <row r="494" customFormat="false" ht="12.75" hidden="false" customHeight="false" outlineLevel="0" collapsed="false">
      <c r="J494" s="33"/>
    </row>
    <row r="495" customFormat="false" ht="12.75" hidden="false" customHeight="false" outlineLevel="0" collapsed="false">
      <c r="J495" s="33"/>
    </row>
    <row r="496" customFormat="false" ht="12.75" hidden="false" customHeight="false" outlineLevel="0" collapsed="false">
      <c r="J496" s="33"/>
    </row>
    <row r="497" customFormat="false" ht="12.75" hidden="false" customHeight="false" outlineLevel="0" collapsed="false">
      <c r="J497" s="33"/>
    </row>
    <row r="498" customFormat="false" ht="12.75" hidden="false" customHeight="false" outlineLevel="0" collapsed="false">
      <c r="J498" s="33"/>
    </row>
    <row r="499" customFormat="false" ht="12.75" hidden="false" customHeight="false" outlineLevel="0" collapsed="false">
      <c r="J499" s="33"/>
    </row>
    <row r="500" customFormat="false" ht="12.75" hidden="false" customHeight="false" outlineLevel="0" collapsed="false">
      <c r="J500" s="33"/>
    </row>
    <row r="501" customFormat="false" ht="12.75" hidden="false" customHeight="false" outlineLevel="0" collapsed="false">
      <c r="J501" s="33"/>
    </row>
    <row r="502" customFormat="false" ht="12.75" hidden="false" customHeight="false" outlineLevel="0" collapsed="false">
      <c r="J502" s="33"/>
    </row>
    <row r="503" customFormat="false" ht="12.75" hidden="false" customHeight="false" outlineLevel="0" collapsed="false">
      <c r="J503" s="33"/>
    </row>
    <row r="504" customFormat="false" ht="12.75" hidden="false" customHeight="false" outlineLevel="0" collapsed="false">
      <c r="J504" s="33"/>
    </row>
    <row r="505" customFormat="false" ht="12.75" hidden="false" customHeight="false" outlineLevel="0" collapsed="false">
      <c r="J505" s="33"/>
    </row>
    <row r="506" customFormat="false" ht="12.75" hidden="false" customHeight="false" outlineLevel="0" collapsed="false">
      <c r="J506" s="33"/>
    </row>
    <row r="507" customFormat="false" ht="12.75" hidden="false" customHeight="false" outlineLevel="0" collapsed="false">
      <c r="J507" s="33"/>
    </row>
    <row r="508" customFormat="false" ht="12.75" hidden="false" customHeight="false" outlineLevel="0" collapsed="false">
      <c r="J508" s="33"/>
    </row>
    <row r="509" customFormat="false" ht="12.75" hidden="false" customHeight="false" outlineLevel="0" collapsed="false">
      <c r="J509" s="33"/>
    </row>
    <row r="510" customFormat="false" ht="12.75" hidden="false" customHeight="false" outlineLevel="0" collapsed="false">
      <c r="J510" s="33"/>
    </row>
    <row r="511" customFormat="false" ht="12.75" hidden="false" customHeight="false" outlineLevel="0" collapsed="false">
      <c r="J511" s="33"/>
    </row>
    <row r="512" customFormat="false" ht="12.75" hidden="false" customHeight="false" outlineLevel="0" collapsed="false">
      <c r="J512" s="33"/>
    </row>
    <row r="513" customFormat="false" ht="12.75" hidden="false" customHeight="false" outlineLevel="0" collapsed="false">
      <c r="J513" s="33"/>
    </row>
    <row r="514" customFormat="false" ht="12.75" hidden="false" customHeight="false" outlineLevel="0" collapsed="false">
      <c r="J514" s="33"/>
    </row>
    <row r="515" customFormat="false" ht="12.75" hidden="false" customHeight="false" outlineLevel="0" collapsed="false">
      <c r="J515" s="33"/>
    </row>
    <row r="516" customFormat="false" ht="12.75" hidden="false" customHeight="false" outlineLevel="0" collapsed="false">
      <c r="J516" s="33"/>
    </row>
    <row r="517" customFormat="false" ht="12.75" hidden="false" customHeight="false" outlineLevel="0" collapsed="false">
      <c r="J517" s="33"/>
    </row>
    <row r="518" customFormat="false" ht="12.75" hidden="false" customHeight="false" outlineLevel="0" collapsed="false">
      <c r="J518" s="33"/>
    </row>
    <row r="519" customFormat="false" ht="12.75" hidden="false" customHeight="false" outlineLevel="0" collapsed="false">
      <c r="J519" s="33"/>
    </row>
    <row r="520" customFormat="false" ht="12.75" hidden="false" customHeight="false" outlineLevel="0" collapsed="false">
      <c r="J520" s="33"/>
    </row>
    <row r="521" customFormat="false" ht="12.75" hidden="false" customHeight="false" outlineLevel="0" collapsed="false">
      <c r="J521" s="33"/>
    </row>
    <row r="522" customFormat="false" ht="12.75" hidden="false" customHeight="false" outlineLevel="0" collapsed="false">
      <c r="J522" s="33"/>
    </row>
    <row r="523" customFormat="false" ht="12.75" hidden="false" customHeight="false" outlineLevel="0" collapsed="false">
      <c r="J523" s="33"/>
    </row>
    <row r="524" customFormat="false" ht="12.75" hidden="false" customHeight="false" outlineLevel="0" collapsed="false">
      <c r="J524" s="33"/>
    </row>
    <row r="525" customFormat="false" ht="12.75" hidden="false" customHeight="false" outlineLevel="0" collapsed="false">
      <c r="J525" s="33"/>
    </row>
    <row r="526" customFormat="false" ht="12.75" hidden="false" customHeight="false" outlineLevel="0" collapsed="false">
      <c r="J526" s="33"/>
    </row>
    <row r="527" customFormat="false" ht="12.75" hidden="false" customHeight="false" outlineLevel="0" collapsed="false">
      <c r="J527" s="33"/>
    </row>
    <row r="528" customFormat="false" ht="12.75" hidden="false" customHeight="false" outlineLevel="0" collapsed="false">
      <c r="J528" s="33"/>
    </row>
    <row r="529" customFormat="false" ht="12.75" hidden="false" customHeight="false" outlineLevel="0" collapsed="false">
      <c r="J529" s="33"/>
    </row>
    <row r="530" customFormat="false" ht="12.75" hidden="false" customHeight="false" outlineLevel="0" collapsed="false">
      <c r="J530" s="33"/>
    </row>
    <row r="531" customFormat="false" ht="12.75" hidden="false" customHeight="false" outlineLevel="0" collapsed="false">
      <c r="J531" s="33"/>
    </row>
    <row r="532" customFormat="false" ht="12.75" hidden="false" customHeight="false" outlineLevel="0" collapsed="false">
      <c r="J532" s="33"/>
    </row>
    <row r="533" customFormat="false" ht="12.75" hidden="false" customHeight="false" outlineLevel="0" collapsed="false">
      <c r="J533" s="33"/>
    </row>
    <row r="534" customFormat="false" ht="12.75" hidden="false" customHeight="false" outlineLevel="0" collapsed="false">
      <c r="J534" s="33"/>
    </row>
    <row r="535" customFormat="false" ht="12.75" hidden="false" customHeight="false" outlineLevel="0" collapsed="false">
      <c r="J535" s="33"/>
    </row>
    <row r="536" customFormat="false" ht="12.75" hidden="false" customHeight="false" outlineLevel="0" collapsed="false">
      <c r="J536" s="33"/>
    </row>
    <row r="537" customFormat="false" ht="12.75" hidden="false" customHeight="false" outlineLevel="0" collapsed="false">
      <c r="J537" s="33"/>
    </row>
    <row r="538" customFormat="false" ht="12.75" hidden="false" customHeight="false" outlineLevel="0" collapsed="false">
      <c r="J538" s="33"/>
    </row>
    <row r="539" customFormat="false" ht="12.75" hidden="false" customHeight="false" outlineLevel="0" collapsed="false">
      <c r="J539" s="33"/>
    </row>
    <row r="540" customFormat="false" ht="12.75" hidden="false" customHeight="false" outlineLevel="0" collapsed="false">
      <c r="J540" s="33"/>
    </row>
    <row r="541" customFormat="false" ht="12.75" hidden="false" customHeight="false" outlineLevel="0" collapsed="false">
      <c r="J541" s="33"/>
    </row>
    <row r="542" customFormat="false" ht="12.75" hidden="false" customHeight="false" outlineLevel="0" collapsed="false">
      <c r="J542" s="33"/>
    </row>
    <row r="543" customFormat="false" ht="12.75" hidden="false" customHeight="false" outlineLevel="0" collapsed="false">
      <c r="J543" s="33"/>
    </row>
    <row r="544" customFormat="false" ht="12.75" hidden="false" customHeight="false" outlineLevel="0" collapsed="false">
      <c r="J544" s="33"/>
    </row>
    <row r="545" customFormat="false" ht="12.75" hidden="false" customHeight="false" outlineLevel="0" collapsed="false">
      <c r="J545" s="33"/>
    </row>
    <row r="546" customFormat="false" ht="12.75" hidden="false" customHeight="false" outlineLevel="0" collapsed="false">
      <c r="J546" s="33"/>
    </row>
    <row r="547" customFormat="false" ht="12.75" hidden="false" customHeight="false" outlineLevel="0" collapsed="false">
      <c r="J547" s="33"/>
    </row>
    <row r="548" customFormat="false" ht="12.75" hidden="false" customHeight="false" outlineLevel="0" collapsed="false">
      <c r="J548" s="33"/>
    </row>
    <row r="549" customFormat="false" ht="12.75" hidden="false" customHeight="false" outlineLevel="0" collapsed="false">
      <c r="J549" s="33"/>
    </row>
    <row r="550" customFormat="false" ht="12.75" hidden="false" customHeight="false" outlineLevel="0" collapsed="false">
      <c r="J550" s="33"/>
    </row>
    <row r="551" customFormat="false" ht="12.75" hidden="false" customHeight="false" outlineLevel="0" collapsed="false">
      <c r="J551" s="33"/>
    </row>
    <row r="552" customFormat="false" ht="12.75" hidden="false" customHeight="false" outlineLevel="0" collapsed="false">
      <c r="J552" s="33"/>
    </row>
    <row r="553" customFormat="false" ht="12.75" hidden="false" customHeight="false" outlineLevel="0" collapsed="false">
      <c r="J553" s="33"/>
    </row>
    <row r="554" customFormat="false" ht="12.75" hidden="false" customHeight="false" outlineLevel="0" collapsed="false">
      <c r="J554" s="33"/>
    </row>
    <row r="555" customFormat="false" ht="12.75" hidden="false" customHeight="false" outlineLevel="0" collapsed="false">
      <c r="J555" s="33"/>
    </row>
    <row r="556" customFormat="false" ht="12.75" hidden="false" customHeight="false" outlineLevel="0" collapsed="false">
      <c r="J556" s="33"/>
    </row>
    <row r="557" customFormat="false" ht="12.75" hidden="false" customHeight="false" outlineLevel="0" collapsed="false">
      <c r="J557" s="33"/>
    </row>
    <row r="558" customFormat="false" ht="12.75" hidden="false" customHeight="false" outlineLevel="0" collapsed="false">
      <c r="J558" s="33"/>
    </row>
    <row r="559" customFormat="false" ht="12.75" hidden="false" customHeight="false" outlineLevel="0" collapsed="false">
      <c r="J559" s="33"/>
    </row>
    <row r="560" customFormat="false" ht="12.75" hidden="false" customHeight="false" outlineLevel="0" collapsed="false">
      <c r="J560" s="33"/>
    </row>
    <row r="561" customFormat="false" ht="12.75" hidden="false" customHeight="false" outlineLevel="0" collapsed="false">
      <c r="J561" s="33"/>
    </row>
    <row r="562" customFormat="false" ht="12.75" hidden="false" customHeight="false" outlineLevel="0" collapsed="false">
      <c r="J562" s="33"/>
    </row>
    <row r="563" customFormat="false" ht="12.75" hidden="false" customHeight="false" outlineLevel="0" collapsed="false">
      <c r="J563" s="33"/>
    </row>
    <row r="564" customFormat="false" ht="12.75" hidden="false" customHeight="false" outlineLevel="0" collapsed="false">
      <c r="J564" s="33"/>
    </row>
    <row r="565" customFormat="false" ht="12.75" hidden="false" customHeight="false" outlineLevel="0" collapsed="false">
      <c r="J565" s="33"/>
    </row>
    <row r="566" customFormat="false" ht="12.75" hidden="false" customHeight="false" outlineLevel="0" collapsed="false">
      <c r="J566" s="33"/>
    </row>
    <row r="567" customFormat="false" ht="12.75" hidden="false" customHeight="false" outlineLevel="0" collapsed="false">
      <c r="J567" s="33"/>
    </row>
    <row r="568" customFormat="false" ht="12.75" hidden="false" customHeight="false" outlineLevel="0" collapsed="false">
      <c r="J568" s="33"/>
    </row>
    <row r="569" customFormat="false" ht="12.75" hidden="false" customHeight="false" outlineLevel="0" collapsed="false">
      <c r="J569" s="33"/>
    </row>
    <row r="570" customFormat="false" ht="12.75" hidden="false" customHeight="false" outlineLevel="0" collapsed="false">
      <c r="J570" s="33"/>
    </row>
    <row r="571" customFormat="false" ht="12.75" hidden="false" customHeight="false" outlineLevel="0" collapsed="false">
      <c r="J571" s="33"/>
    </row>
    <row r="572" customFormat="false" ht="12.75" hidden="false" customHeight="false" outlineLevel="0" collapsed="false">
      <c r="J572" s="33"/>
    </row>
    <row r="573" customFormat="false" ht="12.75" hidden="false" customHeight="false" outlineLevel="0" collapsed="false">
      <c r="J573" s="33"/>
    </row>
    <row r="574" customFormat="false" ht="12.75" hidden="false" customHeight="false" outlineLevel="0" collapsed="false">
      <c r="J574" s="33"/>
    </row>
    <row r="575" customFormat="false" ht="12.75" hidden="false" customHeight="false" outlineLevel="0" collapsed="false">
      <c r="J575" s="33"/>
    </row>
    <row r="576" customFormat="false" ht="12.75" hidden="false" customHeight="false" outlineLevel="0" collapsed="false">
      <c r="J576" s="33"/>
    </row>
    <row r="577" customFormat="false" ht="12.75" hidden="false" customHeight="false" outlineLevel="0" collapsed="false">
      <c r="J577" s="33"/>
    </row>
    <row r="578" customFormat="false" ht="12.75" hidden="false" customHeight="false" outlineLevel="0" collapsed="false">
      <c r="J578" s="33"/>
    </row>
    <row r="579" customFormat="false" ht="12.75" hidden="false" customHeight="false" outlineLevel="0" collapsed="false">
      <c r="J579" s="33"/>
    </row>
    <row r="580" customFormat="false" ht="12.75" hidden="false" customHeight="false" outlineLevel="0" collapsed="false">
      <c r="J580" s="33"/>
    </row>
    <row r="581" customFormat="false" ht="12.75" hidden="false" customHeight="false" outlineLevel="0" collapsed="false">
      <c r="J581" s="33"/>
    </row>
    <row r="582" customFormat="false" ht="12.75" hidden="false" customHeight="false" outlineLevel="0" collapsed="false">
      <c r="J582" s="33"/>
    </row>
    <row r="583" customFormat="false" ht="12.75" hidden="false" customHeight="false" outlineLevel="0" collapsed="false">
      <c r="J583" s="33"/>
    </row>
    <row r="584" customFormat="false" ht="12.75" hidden="false" customHeight="false" outlineLevel="0" collapsed="false">
      <c r="J584" s="33"/>
    </row>
    <row r="585" customFormat="false" ht="12.75" hidden="false" customHeight="false" outlineLevel="0" collapsed="false">
      <c r="J585" s="33"/>
    </row>
    <row r="586" customFormat="false" ht="12.75" hidden="false" customHeight="false" outlineLevel="0" collapsed="false">
      <c r="J586" s="33"/>
    </row>
    <row r="587" customFormat="false" ht="12.75" hidden="false" customHeight="false" outlineLevel="0" collapsed="false">
      <c r="J587" s="33"/>
    </row>
    <row r="588" customFormat="false" ht="12.75" hidden="false" customHeight="false" outlineLevel="0" collapsed="false">
      <c r="J588" s="33"/>
    </row>
    <row r="589" customFormat="false" ht="12.75" hidden="false" customHeight="false" outlineLevel="0" collapsed="false">
      <c r="J589" s="33"/>
    </row>
    <row r="590" customFormat="false" ht="12.75" hidden="false" customHeight="false" outlineLevel="0" collapsed="false">
      <c r="J590" s="33"/>
    </row>
    <row r="591" customFormat="false" ht="12.75" hidden="false" customHeight="false" outlineLevel="0" collapsed="false">
      <c r="J591" s="33"/>
    </row>
    <row r="592" customFormat="false" ht="12.75" hidden="false" customHeight="false" outlineLevel="0" collapsed="false">
      <c r="J592" s="33"/>
    </row>
    <row r="593" customFormat="false" ht="12.75" hidden="false" customHeight="false" outlineLevel="0" collapsed="false">
      <c r="J593" s="33"/>
    </row>
    <row r="594" customFormat="false" ht="12.75" hidden="false" customHeight="false" outlineLevel="0" collapsed="false">
      <c r="J594" s="33"/>
    </row>
    <row r="595" customFormat="false" ht="12.75" hidden="false" customHeight="false" outlineLevel="0" collapsed="false">
      <c r="J595" s="33"/>
    </row>
    <row r="596" customFormat="false" ht="12.75" hidden="false" customHeight="false" outlineLevel="0" collapsed="false">
      <c r="J596" s="33"/>
    </row>
    <row r="597" customFormat="false" ht="12.75" hidden="false" customHeight="false" outlineLevel="0" collapsed="false">
      <c r="J597" s="33"/>
    </row>
    <row r="598" customFormat="false" ht="12.75" hidden="false" customHeight="false" outlineLevel="0" collapsed="false">
      <c r="J598" s="33"/>
    </row>
    <row r="599" customFormat="false" ht="12.75" hidden="false" customHeight="false" outlineLevel="0" collapsed="false">
      <c r="J599" s="33"/>
    </row>
    <row r="600" customFormat="false" ht="12.75" hidden="false" customHeight="false" outlineLevel="0" collapsed="false">
      <c r="J600" s="33"/>
    </row>
    <row r="601" customFormat="false" ht="12.75" hidden="false" customHeight="false" outlineLevel="0" collapsed="false">
      <c r="J601" s="33"/>
    </row>
    <row r="602" customFormat="false" ht="12.75" hidden="false" customHeight="false" outlineLevel="0" collapsed="false">
      <c r="J602" s="33"/>
    </row>
    <row r="603" customFormat="false" ht="12.75" hidden="false" customHeight="false" outlineLevel="0" collapsed="false">
      <c r="J603" s="33"/>
    </row>
    <row r="604" customFormat="false" ht="12.75" hidden="false" customHeight="false" outlineLevel="0" collapsed="false">
      <c r="J604" s="33"/>
    </row>
    <row r="605" customFormat="false" ht="12.75" hidden="false" customHeight="false" outlineLevel="0" collapsed="false">
      <c r="J605" s="33"/>
    </row>
    <row r="606" customFormat="false" ht="12.75" hidden="false" customHeight="false" outlineLevel="0" collapsed="false">
      <c r="J606" s="33"/>
    </row>
    <row r="607" customFormat="false" ht="12.75" hidden="false" customHeight="false" outlineLevel="0" collapsed="false">
      <c r="J607" s="33"/>
    </row>
    <row r="608" customFormat="false" ht="12.75" hidden="false" customHeight="false" outlineLevel="0" collapsed="false">
      <c r="J608" s="33"/>
    </row>
    <row r="609" customFormat="false" ht="12.75" hidden="false" customHeight="false" outlineLevel="0" collapsed="false">
      <c r="J609" s="33"/>
    </row>
    <row r="610" customFormat="false" ht="12.75" hidden="false" customHeight="false" outlineLevel="0" collapsed="false">
      <c r="J610" s="33"/>
    </row>
    <row r="611" customFormat="false" ht="12.75" hidden="false" customHeight="false" outlineLevel="0" collapsed="false">
      <c r="J611" s="33"/>
    </row>
    <row r="612" customFormat="false" ht="12.75" hidden="false" customHeight="false" outlineLevel="0" collapsed="false">
      <c r="J612" s="33"/>
    </row>
    <row r="613" customFormat="false" ht="12.75" hidden="false" customHeight="false" outlineLevel="0" collapsed="false">
      <c r="J613" s="33"/>
    </row>
    <row r="614" customFormat="false" ht="12.75" hidden="false" customHeight="false" outlineLevel="0" collapsed="false">
      <c r="J614" s="33"/>
    </row>
    <row r="615" customFormat="false" ht="12.75" hidden="false" customHeight="false" outlineLevel="0" collapsed="false">
      <c r="J615" s="33"/>
    </row>
    <row r="616" customFormat="false" ht="12.75" hidden="false" customHeight="false" outlineLevel="0" collapsed="false">
      <c r="J616" s="33"/>
    </row>
    <row r="617" customFormat="false" ht="12.75" hidden="false" customHeight="false" outlineLevel="0" collapsed="false">
      <c r="J617" s="33"/>
    </row>
    <row r="618" customFormat="false" ht="12.75" hidden="false" customHeight="false" outlineLevel="0" collapsed="false">
      <c r="J618" s="33"/>
    </row>
    <row r="619" customFormat="false" ht="12.75" hidden="false" customHeight="false" outlineLevel="0" collapsed="false">
      <c r="J619" s="33"/>
    </row>
    <row r="620" customFormat="false" ht="12.75" hidden="false" customHeight="false" outlineLevel="0" collapsed="false">
      <c r="J620" s="33"/>
    </row>
    <row r="621" customFormat="false" ht="12.75" hidden="false" customHeight="false" outlineLevel="0" collapsed="false">
      <c r="J621" s="33"/>
    </row>
    <row r="622" customFormat="false" ht="12.75" hidden="false" customHeight="false" outlineLevel="0" collapsed="false">
      <c r="J622" s="33"/>
    </row>
    <row r="623" customFormat="false" ht="12.75" hidden="false" customHeight="false" outlineLevel="0" collapsed="false">
      <c r="J623" s="33"/>
    </row>
    <row r="624" customFormat="false" ht="12.75" hidden="false" customHeight="false" outlineLevel="0" collapsed="false">
      <c r="J624" s="33"/>
    </row>
    <row r="625" customFormat="false" ht="12.75" hidden="false" customHeight="false" outlineLevel="0" collapsed="false">
      <c r="J625" s="33"/>
    </row>
    <row r="626" customFormat="false" ht="12.75" hidden="false" customHeight="false" outlineLevel="0" collapsed="false">
      <c r="J626" s="33"/>
    </row>
    <row r="627" customFormat="false" ht="12.75" hidden="false" customHeight="false" outlineLevel="0" collapsed="false">
      <c r="J627" s="33"/>
    </row>
    <row r="628" customFormat="false" ht="12.75" hidden="false" customHeight="false" outlineLevel="0" collapsed="false">
      <c r="J628" s="33"/>
    </row>
    <row r="629" customFormat="false" ht="12.75" hidden="false" customHeight="false" outlineLevel="0" collapsed="false">
      <c r="J629" s="33"/>
    </row>
    <row r="630" customFormat="false" ht="12.75" hidden="false" customHeight="false" outlineLevel="0" collapsed="false">
      <c r="J630" s="33"/>
    </row>
    <row r="631" customFormat="false" ht="12.75" hidden="false" customHeight="false" outlineLevel="0" collapsed="false">
      <c r="J631" s="33"/>
    </row>
    <row r="632" customFormat="false" ht="12.75" hidden="false" customHeight="false" outlineLevel="0" collapsed="false">
      <c r="J632" s="33"/>
    </row>
    <row r="633" customFormat="false" ht="12.75" hidden="false" customHeight="false" outlineLevel="0" collapsed="false">
      <c r="J633" s="33"/>
    </row>
    <row r="634" customFormat="false" ht="12.75" hidden="false" customHeight="false" outlineLevel="0" collapsed="false">
      <c r="J634" s="33"/>
    </row>
    <row r="635" customFormat="false" ht="12.75" hidden="false" customHeight="false" outlineLevel="0" collapsed="false">
      <c r="J635" s="33"/>
    </row>
    <row r="636" customFormat="false" ht="12.75" hidden="false" customHeight="false" outlineLevel="0" collapsed="false">
      <c r="J636" s="33"/>
    </row>
    <row r="637" customFormat="false" ht="12.75" hidden="false" customHeight="false" outlineLevel="0" collapsed="false">
      <c r="J637" s="33"/>
    </row>
    <row r="638" customFormat="false" ht="12.75" hidden="false" customHeight="false" outlineLevel="0" collapsed="false">
      <c r="J638" s="33"/>
    </row>
    <row r="639" customFormat="false" ht="12.75" hidden="false" customHeight="false" outlineLevel="0" collapsed="false">
      <c r="J639" s="33"/>
    </row>
    <row r="640" customFormat="false" ht="12.75" hidden="false" customHeight="false" outlineLevel="0" collapsed="false">
      <c r="J640" s="33"/>
    </row>
    <row r="641" customFormat="false" ht="12.75" hidden="false" customHeight="false" outlineLevel="0" collapsed="false">
      <c r="J641" s="33"/>
    </row>
    <row r="642" customFormat="false" ht="12.75" hidden="false" customHeight="false" outlineLevel="0" collapsed="false">
      <c r="J642" s="33"/>
    </row>
    <row r="643" customFormat="false" ht="12.75" hidden="false" customHeight="false" outlineLevel="0" collapsed="false">
      <c r="J643" s="33"/>
    </row>
    <row r="644" customFormat="false" ht="12.75" hidden="false" customHeight="false" outlineLevel="0" collapsed="false">
      <c r="J644" s="33"/>
    </row>
    <row r="645" customFormat="false" ht="12.75" hidden="false" customHeight="false" outlineLevel="0" collapsed="false">
      <c r="J645" s="33"/>
    </row>
    <row r="646" customFormat="false" ht="12.75" hidden="false" customHeight="false" outlineLevel="0" collapsed="false">
      <c r="J646" s="33"/>
    </row>
    <row r="647" customFormat="false" ht="12.75" hidden="false" customHeight="false" outlineLevel="0" collapsed="false">
      <c r="J647" s="33"/>
    </row>
    <row r="648" customFormat="false" ht="12.75" hidden="false" customHeight="false" outlineLevel="0" collapsed="false">
      <c r="J648" s="33"/>
    </row>
    <row r="649" customFormat="false" ht="12.75" hidden="false" customHeight="false" outlineLevel="0" collapsed="false">
      <c r="J649" s="33"/>
    </row>
    <row r="650" customFormat="false" ht="12.75" hidden="false" customHeight="false" outlineLevel="0" collapsed="false">
      <c r="J650" s="33"/>
    </row>
    <row r="651" customFormat="false" ht="12.75" hidden="false" customHeight="false" outlineLevel="0" collapsed="false">
      <c r="J651" s="33"/>
    </row>
    <row r="652" customFormat="false" ht="12.75" hidden="false" customHeight="false" outlineLevel="0" collapsed="false">
      <c r="J652" s="33"/>
    </row>
    <row r="653" customFormat="false" ht="12.75" hidden="false" customHeight="false" outlineLevel="0" collapsed="false">
      <c r="J653" s="33"/>
    </row>
    <row r="654" customFormat="false" ht="12.75" hidden="false" customHeight="false" outlineLevel="0" collapsed="false">
      <c r="J654" s="33"/>
    </row>
    <row r="655" customFormat="false" ht="12.75" hidden="false" customHeight="false" outlineLevel="0" collapsed="false">
      <c r="J655" s="33"/>
    </row>
    <row r="656" customFormat="false" ht="12.75" hidden="false" customHeight="false" outlineLevel="0" collapsed="false">
      <c r="J656" s="33"/>
    </row>
    <row r="657" customFormat="false" ht="12.75" hidden="false" customHeight="false" outlineLevel="0" collapsed="false">
      <c r="J657" s="33"/>
    </row>
    <row r="658" customFormat="false" ht="12.75" hidden="false" customHeight="false" outlineLevel="0" collapsed="false">
      <c r="J658" s="33"/>
    </row>
    <row r="659" customFormat="false" ht="12.75" hidden="false" customHeight="false" outlineLevel="0" collapsed="false">
      <c r="J659" s="33"/>
    </row>
    <row r="660" customFormat="false" ht="12.75" hidden="false" customHeight="false" outlineLevel="0" collapsed="false">
      <c r="J660" s="33"/>
    </row>
    <row r="661" customFormat="false" ht="12.75" hidden="false" customHeight="false" outlineLevel="0" collapsed="false">
      <c r="J661" s="33"/>
    </row>
    <row r="662" customFormat="false" ht="12.75" hidden="false" customHeight="false" outlineLevel="0" collapsed="false">
      <c r="J662" s="33"/>
    </row>
    <row r="663" customFormat="false" ht="12.75" hidden="false" customHeight="false" outlineLevel="0" collapsed="false">
      <c r="J663" s="33"/>
    </row>
    <row r="664" customFormat="false" ht="12.75" hidden="false" customHeight="false" outlineLevel="0" collapsed="false">
      <c r="J664" s="33"/>
    </row>
    <row r="665" customFormat="false" ht="12.75" hidden="false" customHeight="false" outlineLevel="0" collapsed="false">
      <c r="J665" s="33"/>
    </row>
    <row r="666" customFormat="false" ht="12.75" hidden="false" customHeight="false" outlineLevel="0" collapsed="false">
      <c r="J666" s="33"/>
    </row>
    <row r="667" customFormat="false" ht="12.75" hidden="false" customHeight="false" outlineLevel="0" collapsed="false">
      <c r="J667" s="33"/>
    </row>
    <row r="668" customFormat="false" ht="12.75" hidden="false" customHeight="false" outlineLevel="0" collapsed="false">
      <c r="J668" s="33"/>
    </row>
    <row r="669" customFormat="false" ht="12.75" hidden="false" customHeight="false" outlineLevel="0" collapsed="false">
      <c r="J669" s="33"/>
    </row>
    <row r="670" customFormat="false" ht="12.75" hidden="false" customHeight="false" outlineLevel="0" collapsed="false">
      <c r="J670" s="33"/>
    </row>
    <row r="671" customFormat="false" ht="12.75" hidden="false" customHeight="false" outlineLevel="0" collapsed="false">
      <c r="J671" s="33"/>
    </row>
    <row r="672" customFormat="false" ht="12.75" hidden="false" customHeight="false" outlineLevel="0" collapsed="false">
      <c r="J672" s="33"/>
    </row>
    <row r="673" customFormat="false" ht="12.75" hidden="false" customHeight="false" outlineLevel="0" collapsed="false">
      <c r="J673" s="33"/>
    </row>
    <row r="674" customFormat="false" ht="12.75" hidden="false" customHeight="false" outlineLevel="0" collapsed="false">
      <c r="J674" s="33"/>
    </row>
    <row r="675" customFormat="false" ht="12.75" hidden="false" customHeight="false" outlineLevel="0" collapsed="false">
      <c r="J675" s="33"/>
    </row>
    <row r="676" customFormat="false" ht="12.75" hidden="false" customHeight="false" outlineLevel="0" collapsed="false">
      <c r="J676" s="33"/>
    </row>
    <row r="677" customFormat="false" ht="12.75" hidden="false" customHeight="false" outlineLevel="0" collapsed="false">
      <c r="J677" s="33"/>
    </row>
    <row r="678" customFormat="false" ht="12.75" hidden="false" customHeight="false" outlineLevel="0" collapsed="false">
      <c r="J678" s="33"/>
    </row>
    <row r="679" customFormat="false" ht="12.75" hidden="false" customHeight="false" outlineLevel="0" collapsed="false">
      <c r="J679" s="33"/>
    </row>
    <row r="680" customFormat="false" ht="12.75" hidden="false" customHeight="false" outlineLevel="0" collapsed="false">
      <c r="J680" s="33"/>
    </row>
    <row r="681" customFormat="false" ht="12.75" hidden="false" customHeight="false" outlineLevel="0" collapsed="false">
      <c r="J681" s="33"/>
    </row>
    <row r="682" customFormat="false" ht="12.75" hidden="false" customHeight="false" outlineLevel="0" collapsed="false">
      <c r="J682" s="33"/>
    </row>
    <row r="683" customFormat="false" ht="12.75" hidden="false" customHeight="false" outlineLevel="0" collapsed="false">
      <c r="J683" s="33"/>
    </row>
    <row r="684" customFormat="false" ht="12.75" hidden="false" customHeight="false" outlineLevel="0" collapsed="false">
      <c r="J684" s="33"/>
    </row>
    <row r="685" customFormat="false" ht="12.75" hidden="false" customHeight="false" outlineLevel="0" collapsed="false">
      <c r="J685" s="33"/>
    </row>
    <row r="686" customFormat="false" ht="12.75" hidden="false" customHeight="false" outlineLevel="0" collapsed="false">
      <c r="J686" s="33"/>
    </row>
    <row r="687" customFormat="false" ht="12.75" hidden="false" customHeight="false" outlineLevel="0" collapsed="false">
      <c r="J687" s="33"/>
    </row>
    <row r="688" customFormat="false" ht="12.75" hidden="false" customHeight="false" outlineLevel="0" collapsed="false">
      <c r="J688" s="33"/>
    </row>
    <row r="689" customFormat="false" ht="12.75" hidden="false" customHeight="false" outlineLevel="0" collapsed="false">
      <c r="J689" s="33"/>
    </row>
    <row r="690" customFormat="false" ht="12.75" hidden="false" customHeight="false" outlineLevel="0" collapsed="false">
      <c r="J690" s="33"/>
    </row>
    <row r="691" customFormat="false" ht="12.75" hidden="false" customHeight="false" outlineLevel="0" collapsed="false">
      <c r="J691" s="33"/>
    </row>
    <row r="692" customFormat="false" ht="12.75" hidden="false" customHeight="false" outlineLevel="0" collapsed="false">
      <c r="J692" s="33"/>
    </row>
    <row r="693" customFormat="false" ht="12.75" hidden="false" customHeight="false" outlineLevel="0" collapsed="false">
      <c r="J693" s="33"/>
    </row>
    <row r="694" customFormat="false" ht="12.75" hidden="false" customHeight="false" outlineLevel="0" collapsed="false">
      <c r="J694" s="33"/>
    </row>
    <row r="695" customFormat="false" ht="12.75" hidden="false" customHeight="false" outlineLevel="0" collapsed="false">
      <c r="J695" s="33"/>
    </row>
    <row r="696" customFormat="false" ht="12.75" hidden="false" customHeight="false" outlineLevel="0" collapsed="false">
      <c r="J696" s="33"/>
    </row>
    <row r="697" customFormat="false" ht="12.75" hidden="false" customHeight="false" outlineLevel="0" collapsed="false">
      <c r="J697" s="33"/>
    </row>
    <row r="698" customFormat="false" ht="12.75" hidden="false" customHeight="false" outlineLevel="0" collapsed="false">
      <c r="J698" s="33"/>
    </row>
    <row r="699" customFormat="false" ht="12.75" hidden="false" customHeight="false" outlineLevel="0" collapsed="false">
      <c r="J699" s="33"/>
    </row>
    <row r="700" customFormat="false" ht="12.75" hidden="false" customHeight="false" outlineLevel="0" collapsed="false">
      <c r="J700" s="33"/>
    </row>
    <row r="701" customFormat="false" ht="12.75" hidden="false" customHeight="false" outlineLevel="0" collapsed="false">
      <c r="J701" s="33"/>
    </row>
    <row r="702" customFormat="false" ht="12.75" hidden="false" customHeight="false" outlineLevel="0" collapsed="false">
      <c r="J702" s="33"/>
    </row>
    <row r="703" customFormat="false" ht="12.75" hidden="false" customHeight="false" outlineLevel="0" collapsed="false">
      <c r="J703" s="33"/>
    </row>
    <row r="704" customFormat="false" ht="12.75" hidden="false" customHeight="false" outlineLevel="0" collapsed="false">
      <c r="J704" s="33"/>
    </row>
    <row r="705" customFormat="false" ht="12.75" hidden="false" customHeight="false" outlineLevel="0" collapsed="false">
      <c r="J705" s="33"/>
    </row>
    <row r="706" customFormat="false" ht="12.75" hidden="false" customHeight="false" outlineLevel="0" collapsed="false">
      <c r="J706" s="33"/>
    </row>
    <row r="707" customFormat="false" ht="12.75" hidden="false" customHeight="false" outlineLevel="0" collapsed="false">
      <c r="J707" s="33"/>
    </row>
    <row r="708" customFormat="false" ht="12.75" hidden="false" customHeight="false" outlineLevel="0" collapsed="false">
      <c r="J708" s="33"/>
    </row>
    <row r="709" customFormat="false" ht="12.75" hidden="false" customHeight="false" outlineLevel="0" collapsed="false">
      <c r="J709" s="33"/>
    </row>
    <row r="710" customFormat="false" ht="12.75" hidden="false" customHeight="false" outlineLevel="0" collapsed="false">
      <c r="J710" s="33"/>
    </row>
    <row r="711" customFormat="false" ht="12.75" hidden="false" customHeight="false" outlineLevel="0" collapsed="false">
      <c r="J711" s="33"/>
    </row>
    <row r="712" customFormat="false" ht="12.75" hidden="false" customHeight="false" outlineLevel="0" collapsed="false">
      <c r="J712" s="33"/>
    </row>
    <row r="713" customFormat="false" ht="12.75" hidden="false" customHeight="false" outlineLevel="0" collapsed="false">
      <c r="J713" s="33"/>
    </row>
    <row r="714" customFormat="false" ht="12.75" hidden="false" customHeight="false" outlineLevel="0" collapsed="false">
      <c r="J714" s="33"/>
    </row>
    <row r="715" customFormat="false" ht="12.75" hidden="false" customHeight="false" outlineLevel="0" collapsed="false">
      <c r="J715" s="33"/>
    </row>
    <row r="716" customFormat="false" ht="12.75" hidden="false" customHeight="false" outlineLevel="0" collapsed="false">
      <c r="J716" s="33"/>
    </row>
    <row r="717" customFormat="false" ht="12.75" hidden="false" customHeight="false" outlineLevel="0" collapsed="false">
      <c r="J717" s="33"/>
    </row>
    <row r="718" customFormat="false" ht="12.75" hidden="false" customHeight="false" outlineLevel="0" collapsed="false">
      <c r="J718" s="33"/>
    </row>
    <row r="719" customFormat="false" ht="12.75" hidden="false" customHeight="false" outlineLevel="0" collapsed="false">
      <c r="J719" s="33"/>
    </row>
    <row r="720" customFormat="false" ht="12.75" hidden="false" customHeight="false" outlineLevel="0" collapsed="false">
      <c r="J720" s="33"/>
    </row>
    <row r="721" customFormat="false" ht="12.75" hidden="false" customHeight="false" outlineLevel="0" collapsed="false">
      <c r="J721" s="33"/>
    </row>
    <row r="722" customFormat="false" ht="12.75" hidden="false" customHeight="false" outlineLevel="0" collapsed="false">
      <c r="J722" s="33"/>
    </row>
    <row r="723" customFormat="false" ht="12.75" hidden="false" customHeight="false" outlineLevel="0" collapsed="false">
      <c r="J723" s="33"/>
    </row>
    <row r="724" customFormat="false" ht="12.75" hidden="false" customHeight="false" outlineLevel="0" collapsed="false">
      <c r="J724" s="33"/>
    </row>
    <row r="725" customFormat="false" ht="12.75" hidden="false" customHeight="false" outlineLevel="0" collapsed="false">
      <c r="J725" s="33"/>
    </row>
    <row r="726" customFormat="false" ht="12.75" hidden="false" customHeight="false" outlineLevel="0" collapsed="false">
      <c r="J726" s="33"/>
    </row>
    <row r="727" customFormat="false" ht="12.75" hidden="false" customHeight="false" outlineLevel="0" collapsed="false">
      <c r="J727" s="33"/>
    </row>
    <row r="728" customFormat="false" ht="12.75" hidden="false" customHeight="false" outlineLevel="0" collapsed="false">
      <c r="J728" s="33"/>
    </row>
    <row r="729" customFormat="false" ht="12.75" hidden="false" customHeight="false" outlineLevel="0" collapsed="false">
      <c r="J729" s="33"/>
    </row>
    <row r="730" customFormat="false" ht="12.75" hidden="false" customHeight="false" outlineLevel="0" collapsed="false">
      <c r="J730" s="33"/>
    </row>
    <row r="731" customFormat="false" ht="12.75" hidden="false" customHeight="false" outlineLevel="0" collapsed="false">
      <c r="J731" s="33"/>
    </row>
    <row r="732" customFormat="false" ht="12.75" hidden="false" customHeight="false" outlineLevel="0" collapsed="false">
      <c r="J732" s="33"/>
    </row>
    <row r="733" customFormat="false" ht="12.75" hidden="false" customHeight="false" outlineLevel="0" collapsed="false">
      <c r="J733" s="33"/>
    </row>
    <row r="734" customFormat="false" ht="12.75" hidden="false" customHeight="false" outlineLevel="0" collapsed="false">
      <c r="J734" s="33"/>
    </row>
    <row r="735" customFormat="false" ht="12.75" hidden="false" customHeight="false" outlineLevel="0" collapsed="false">
      <c r="J735" s="33"/>
    </row>
    <row r="736" customFormat="false" ht="12.75" hidden="false" customHeight="false" outlineLevel="0" collapsed="false">
      <c r="J736" s="33"/>
    </row>
    <row r="737" customFormat="false" ht="12.75" hidden="false" customHeight="false" outlineLevel="0" collapsed="false">
      <c r="J737" s="33"/>
    </row>
    <row r="738" customFormat="false" ht="12.75" hidden="false" customHeight="false" outlineLevel="0" collapsed="false">
      <c r="J738" s="33"/>
    </row>
    <row r="739" customFormat="false" ht="12.75" hidden="false" customHeight="false" outlineLevel="0" collapsed="false">
      <c r="J739" s="33"/>
    </row>
    <row r="740" customFormat="false" ht="12.75" hidden="false" customHeight="false" outlineLevel="0" collapsed="false">
      <c r="J740" s="33"/>
    </row>
    <row r="741" customFormat="false" ht="12.75" hidden="false" customHeight="false" outlineLevel="0" collapsed="false">
      <c r="J741" s="33"/>
    </row>
    <row r="742" customFormat="false" ht="12.75" hidden="false" customHeight="false" outlineLevel="0" collapsed="false">
      <c r="J742" s="33"/>
    </row>
    <row r="743" customFormat="false" ht="12.75" hidden="false" customHeight="false" outlineLevel="0" collapsed="false">
      <c r="J743" s="33"/>
    </row>
    <row r="744" customFormat="false" ht="12.75" hidden="false" customHeight="false" outlineLevel="0" collapsed="false">
      <c r="J744" s="33"/>
    </row>
    <row r="745" customFormat="false" ht="12.75" hidden="false" customHeight="false" outlineLevel="0" collapsed="false">
      <c r="J745" s="33"/>
    </row>
    <row r="746" customFormat="false" ht="12.75" hidden="false" customHeight="false" outlineLevel="0" collapsed="false">
      <c r="J746" s="33"/>
    </row>
    <row r="747" customFormat="false" ht="12.75" hidden="false" customHeight="false" outlineLevel="0" collapsed="false">
      <c r="J747" s="33"/>
    </row>
    <row r="748" customFormat="false" ht="12.75" hidden="false" customHeight="false" outlineLevel="0" collapsed="false">
      <c r="J748" s="33"/>
    </row>
    <row r="749" customFormat="false" ht="12.75" hidden="false" customHeight="false" outlineLevel="0" collapsed="false">
      <c r="J749" s="33"/>
    </row>
    <row r="750" customFormat="false" ht="12.75" hidden="false" customHeight="false" outlineLevel="0" collapsed="false">
      <c r="J750" s="33"/>
    </row>
    <row r="751" customFormat="false" ht="12.75" hidden="false" customHeight="false" outlineLevel="0" collapsed="false">
      <c r="J751" s="33"/>
    </row>
    <row r="752" customFormat="false" ht="12.75" hidden="false" customHeight="false" outlineLevel="0" collapsed="false">
      <c r="J752" s="33"/>
    </row>
    <row r="753" customFormat="false" ht="12.75" hidden="false" customHeight="false" outlineLevel="0" collapsed="false">
      <c r="J753" s="33"/>
    </row>
    <row r="754" customFormat="false" ht="12.75" hidden="false" customHeight="false" outlineLevel="0" collapsed="false">
      <c r="J754" s="33"/>
    </row>
    <row r="755" customFormat="false" ht="12.75" hidden="false" customHeight="false" outlineLevel="0" collapsed="false">
      <c r="J755" s="33"/>
    </row>
    <row r="756" customFormat="false" ht="12.75" hidden="false" customHeight="false" outlineLevel="0" collapsed="false">
      <c r="J756" s="33"/>
    </row>
    <row r="757" customFormat="false" ht="12.75" hidden="false" customHeight="false" outlineLevel="0" collapsed="false">
      <c r="J757" s="33"/>
    </row>
    <row r="758" customFormat="false" ht="12.75" hidden="false" customHeight="false" outlineLevel="0" collapsed="false">
      <c r="J758" s="33"/>
    </row>
    <row r="759" customFormat="false" ht="12.75" hidden="false" customHeight="false" outlineLevel="0" collapsed="false">
      <c r="J759" s="33"/>
    </row>
    <row r="760" customFormat="false" ht="12.75" hidden="false" customHeight="false" outlineLevel="0" collapsed="false">
      <c r="J760" s="33"/>
    </row>
    <row r="761" customFormat="false" ht="12.75" hidden="false" customHeight="false" outlineLevel="0" collapsed="false">
      <c r="J761" s="33"/>
    </row>
    <row r="762" customFormat="false" ht="12.75" hidden="false" customHeight="false" outlineLevel="0" collapsed="false">
      <c r="J762" s="33"/>
    </row>
    <row r="763" customFormat="false" ht="12.75" hidden="false" customHeight="false" outlineLevel="0" collapsed="false">
      <c r="J763" s="33"/>
    </row>
    <row r="764" customFormat="false" ht="12.75" hidden="false" customHeight="false" outlineLevel="0" collapsed="false">
      <c r="J764" s="33"/>
    </row>
    <row r="765" customFormat="false" ht="12.75" hidden="false" customHeight="false" outlineLevel="0" collapsed="false">
      <c r="J765" s="33"/>
    </row>
    <row r="766" customFormat="false" ht="12.75" hidden="false" customHeight="false" outlineLevel="0" collapsed="false">
      <c r="J766" s="33"/>
    </row>
    <row r="767" customFormat="false" ht="12.75" hidden="false" customHeight="false" outlineLevel="0" collapsed="false">
      <c r="J767" s="33"/>
    </row>
    <row r="768" customFormat="false" ht="12.75" hidden="false" customHeight="false" outlineLevel="0" collapsed="false">
      <c r="J768" s="33"/>
    </row>
    <row r="769" customFormat="false" ht="12.75" hidden="false" customHeight="false" outlineLevel="0" collapsed="false">
      <c r="J769" s="33"/>
    </row>
    <row r="770" customFormat="false" ht="12.75" hidden="false" customHeight="false" outlineLevel="0" collapsed="false">
      <c r="J770" s="33"/>
    </row>
    <row r="771" customFormat="false" ht="12.75" hidden="false" customHeight="false" outlineLevel="0" collapsed="false">
      <c r="J771" s="33"/>
    </row>
    <row r="772" customFormat="false" ht="12.75" hidden="false" customHeight="false" outlineLevel="0" collapsed="false">
      <c r="J772" s="33"/>
    </row>
    <row r="773" customFormat="false" ht="12.75" hidden="false" customHeight="false" outlineLevel="0" collapsed="false">
      <c r="J773" s="33"/>
    </row>
    <row r="774" customFormat="false" ht="12.75" hidden="false" customHeight="false" outlineLevel="0" collapsed="false">
      <c r="J774" s="33"/>
    </row>
    <row r="775" customFormat="false" ht="12.75" hidden="false" customHeight="false" outlineLevel="0" collapsed="false">
      <c r="J775" s="33"/>
    </row>
    <row r="776" customFormat="false" ht="12.75" hidden="false" customHeight="false" outlineLevel="0" collapsed="false">
      <c r="J776" s="33"/>
    </row>
    <row r="777" customFormat="false" ht="12.75" hidden="false" customHeight="false" outlineLevel="0" collapsed="false">
      <c r="J777" s="33"/>
    </row>
    <row r="778" customFormat="false" ht="12.75" hidden="false" customHeight="false" outlineLevel="0" collapsed="false">
      <c r="J778" s="33"/>
    </row>
    <row r="779" customFormat="false" ht="12.75" hidden="false" customHeight="false" outlineLevel="0" collapsed="false">
      <c r="J779" s="33"/>
    </row>
    <row r="780" customFormat="false" ht="12.75" hidden="false" customHeight="false" outlineLevel="0" collapsed="false">
      <c r="J780" s="33"/>
    </row>
    <row r="781" customFormat="false" ht="12.75" hidden="false" customHeight="false" outlineLevel="0" collapsed="false">
      <c r="J781" s="33"/>
    </row>
    <row r="782" customFormat="false" ht="12.75" hidden="false" customHeight="false" outlineLevel="0" collapsed="false">
      <c r="J782" s="33"/>
    </row>
    <row r="783" customFormat="false" ht="12.75" hidden="false" customHeight="false" outlineLevel="0" collapsed="false">
      <c r="J783" s="33"/>
    </row>
    <row r="784" customFormat="false" ht="12.75" hidden="false" customHeight="false" outlineLevel="0" collapsed="false">
      <c r="J784" s="33"/>
    </row>
    <row r="785" customFormat="false" ht="12.75" hidden="false" customHeight="false" outlineLevel="0" collapsed="false">
      <c r="J785" s="33"/>
    </row>
    <row r="786" customFormat="false" ht="12.75" hidden="false" customHeight="false" outlineLevel="0" collapsed="false">
      <c r="J786" s="33"/>
    </row>
    <row r="787" customFormat="false" ht="12.75" hidden="false" customHeight="false" outlineLevel="0" collapsed="false">
      <c r="J787" s="33"/>
    </row>
    <row r="788" customFormat="false" ht="12.75" hidden="false" customHeight="false" outlineLevel="0" collapsed="false">
      <c r="J788" s="33"/>
    </row>
    <row r="789" customFormat="false" ht="12.75" hidden="false" customHeight="false" outlineLevel="0" collapsed="false">
      <c r="J789" s="33"/>
    </row>
    <row r="790" customFormat="false" ht="12.75" hidden="false" customHeight="false" outlineLevel="0" collapsed="false">
      <c r="J790" s="33"/>
    </row>
    <row r="791" customFormat="false" ht="12.75" hidden="false" customHeight="false" outlineLevel="0" collapsed="false">
      <c r="J791" s="33"/>
    </row>
    <row r="792" customFormat="false" ht="12.75" hidden="false" customHeight="false" outlineLevel="0" collapsed="false">
      <c r="J792" s="33"/>
    </row>
    <row r="793" customFormat="false" ht="12.75" hidden="false" customHeight="false" outlineLevel="0" collapsed="false">
      <c r="J793" s="33"/>
    </row>
    <row r="794" customFormat="false" ht="12.75" hidden="false" customHeight="false" outlineLevel="0" collapsed="false">
      <c r="J794" s="33"/>
    </row>
    <row r="795" customFormat="false" ht="12.75" hidden="false" customHeight="false" outlineLevel="0" collapsed="false">
      <c r="J795" s="33"/>
    </row>
    <row r="796" customFormat="false" ht="12.75" hidden="false" customHeight="false" outlineLevel="0" collapsed="false">
      <c r="J796" s="33"/>
    </row>
    <row r="797" customFormat="false" ht="12.75" hidden="false" customHeight="false" outlineLevel="0" collapsed="false">
      <c r="J797" s="33"/>
    </row>
    <row r="798" customFormat="false" ht="12.75" hidden="false" customHeight="false" outlineLevel="0" collapsed="false">
      <c r="J798" s="33"/>
    </row>
    <row r="799" customFormat="false" ht="12.75" hidden="false" customHeight="false" outlineLevel="0" collapsed="false">
      <c r="J799" s="33"/>
    </row>
    <row r="800" customFormat="false" ht="12.75" hidden="false" customHeight="false" outlineLevel="0" collapsed="false">
      <c r="J800" s="33"/>
    </row>
    <row r="801" customFormat="false" ht="12.75" hidden="false" customHeight="false" outlineLevel="0" collapsed="false">
      <c r="J801" s="33"/>
    </row>
    <row r="802" customFormat="false" ht="12.75" hidden="false" customHeight="false" outlineLevel="0" collapsed="false">
      <c r="J802" s="33"/>
    </row>
    <row r="803" customFormat="false" ht="12.75" hidden="false" customHeight="false" outlineLevel="0" collapsed="false">
      <c r="J803" s="33"/>
    </row>
    <row r="804" customFormat="false" ht="12.75" hidden="false" customHeight="false" outlineLevel="0" collapsed="false">
      <c r="J804" s="33"/>
    </row>
    <row r="805" customFormat="false" ht="12.75" hidden="false" customHeight="false" outlineLevel="0" collapsed="false">
      <c r="J805" s="33"/>
    </row>
    <row r="806" customFormat="false" ht="12.75" hidden="false" customHeight="false" outlineLevel="0" collapsed="false">
      <c r="J806" s="33"/>
    </row>
    <row r="807" customFormat="false" ht="12.75" hidden="false" customHeight="false" outlineLevel="0" collapsed="false">
      <c r="J807" s="33"/>
    </row>
    <row r="808" customFormat="false" ht="12.75" hidden="false" customHeight="false" outlineLevel="0" collapsed="false">
      <c r="J808" s="33"/>
    </row>
    <row r="809" customFormat="false" ht="12.75" hidden="false" customHeight="false" outlineLevel="0" collapsed="false">
      <c r="J809" s="33"/>
    </row>
    <row r="810" customFormat="false" ht="12.75" hidden="false" customHeight="false" outlineLevel="0" collapsed="false">
      <c r="J810" s="33"/>
    </row>
    <row r="811" customFormat="false" ht="12.75" hidden="false" customHeight="false" outlineLevel="0" collapsed="false">
      <c r="J811" s="33"/>
    </row>
    <row r="812" customFormat="false" ht="12.75" hidden="false" customHeight="false" outlineLevel="0" collapsed="false">
      <c r="J812" s="33"/>
    </row>
    <row r="813" customFormat="false" ht="12.75" hidden="false" customHeight="false" outlineLevel="0" collapsed="false">
      <c r="J813" s="33"/>
    </row>
    <row r="814" customFormat="false" ht="12.75" hidden="false" customHeight="false" outlineLevel="0" collapsed="false">
      <c r="J814" s="33"/>
    </row>
    <row r="815" customFormat="false" ht="12.75" hidden="false" customHeight="false" outlineLevel="0" collapsed="false">
      <c r="J815" s="33"/>
    </row>
    <row r="816" customFormat="false" ht="12.75" hidden="false" customHeight="false" outlineLevel="0" collapsed="false">
      <c r="J816" s="33"/>
    </row>
    <row r="817" customFormat="false" ht="12.75" hidden="false" customHeight="false" outlineLevel="0" collapsed="false">
      <c r="J817" s="33"/>
    </row>
    <row r="818" customFormat="false" ht="12.75" hidden="false" customHeight="false" outlineLevel="0" collapsed="false">
      <c r="J818" s="33"/>
    </row>
    <row r="819" customFormat="false" ht="12.75" hidden="false" customHeight="false" outlineLevel="0" collapsed="false">
      <c r="J819" s="33"/>
    </row>
    <row r="820" customFormat="false" ht="12.75" hidden="false" customHeight="false" outlineLevel="0" collapsed="false">
      <c r="J820" s="33"/>
    </row>
    <row r="821" customFormat="false" ht="12.75" hidden="false" customHeight="false" outlineLevel="0" collapsed="false">
      <c r="J821" s="33"/>
    </row>
    <row r="822" customFormat="false" ht="12.75" hidden="false" customHeight="false" outlineLevel="0" collapsed="false">
      <c r="J822" s="33"/>
    </row>
    <row r="823" customFormat="false" ht="12.75" hidden="false" customHeight="false" outlineLevel="0" collapsed="false">
      <c r="J823" s="33"/>
    </row>
    <row r="824" customFormat="false" ht="12.75" hidden="false" customHeight="false" outlineLevel="0" collapsed="false">
      <c r="J824" s="33"/>
    </row>
    <row r="825" customFormat="false" ht="12.75" hidden="false" customHeight="false" outlineLevel="0" collapsed="false">
      <c r="J825" s="33"/>
    </row>
    <row r="826" customFormat="false" ht="12.75" hidden="false" customHeight="false" outlineLevel="0" collapsed="false">
      <c r="J826" s="33"/>
    </row>
    <row r="827" customFormat="false" ht="12.75" hidden="false" customHeight="false" outlineLevel="0" collapsed="false">
      <c r="J827" s="33"/>
    </row>
    <row r="828" customFormat="false" ht="12.75" hidden="false" customHeight="false" outlineLevel="0" collapsed="false">
      <c r="J828" s="33"/>
    </row>
    <row r="829" customFormat="false" ht="12.75" hidden="false" customHeight="false" outlineLevel="0" collapsed="false">
      <c r="J829" s="33"/>
    </row>
    <row r="830" customFormat="false" ht="12.75" hidden="false" customHeight="false" outlineLevel="0" collapsed="false">
      <c r="J830" s="33"/>
    </row>
    <row r="831" customFormat="false" ht="12.75" hidden="false" customHeight="false" outlineLevel="0" collapsed="false">
      <c r="J831" s="33"/>
    </row>
    <row r="832" customFormat="false" ht="12.75" hidden="false" customHeight="false" outlineLevel="0" collapsed="false">
      <c r="J832" s="33"/>
    </row>
    <row r="833" customFormat="false" ht="12.75" hidden="false" customHeight="false" outlineLevel="0" collapsed="false">
      <c r="J833" s="33"/>
    </row>
    <row r="834" customFormat="false" ht="12.75" hidden="false" customHeight="false" outlineLevel="0" collapsed="false">
      <c r="J834" s="33"/>
    </row>
    <row r="835" customFormat="false" ht="12.75" hidden="false" customHeight="false" outlineLevel="0" collapsed="false">
      <c r="J835" s="33"/>
    </row>
    <row r="836" customFormat="false" ht="12.75" hidden="false" customHeight="false" outlineLevel="0" collapsed="false">
      <c r="J836" s="33"/>
    </row>
    <row r="837" customFormat="false" ht="12.75" hidden="false" customHeight="false" outlineLevel="0" collapsed="false">
      <c r="J837" s="33"/>
    </row>
    <row r="838" customFormat="false" ht="12.75" hidden="false" customHeight="false" outlineLevel="0" collapsed="false">
      <c r="J838" s="33"/>
    </row>
    <row r="839" customFormat="false" ht="12.75" hidden="false" customHeight="false" outlineLevel="0" collapsed="false">
      <c r="J839" s="33"/>
    </row>
    <row r="840" customFormat="false" ht="12.75" hidden="false" customHeight="false" outlineLevel="0" collapsed="false">
      <c r="J840" s="33"/>
    </row>
    <row r="841" customFormat="false" ht="12.75" hidden="false" customHeight="false" outlineLevel="0" collapsed="false">
      <c r="J841" s="33"/>
    </row>
    <row r="842" customFormat="false" ht="12.75" hidden="false" customHeight="false" outlineLevel="0" collapsed="false">
      <c r="J842" s="33"/>
    </row>
    <row r="843" customFormat="false" ht="12.75" hidden="false" customHeight="false" outlineLevel="0" collapsed="false">
      <c r="J843" s="33"/>
    </row>
    <row r="844" customFormat="false" ht="12.75" hidden="false" customHeight="false" outlineLevel="0" collapsed="false">
      <c r="J844" s="33"/>
    </row>
    <row r="845" customFormat="false" ht="12.75" hidden="false" customHeight="false" outlineLevel="0" collapsed="false">
      <c r="J845" s="33"/>
    </row>
    <row r="846" customFormat="false" ht="12.75" hidden="false" customHeight="false" outlineLevel="0" collapsed="false">
      <c r="J846" s="33"/>
    </row>
    <row r="847" customFormat="false" ht="12.75" hidden="false" customHeight="false" outlineLevel="0" collapsed="false">
      <c r="J847" s="33"/>
    </row>
    <row r="848" customFormat="false" ht="12.75" hidden="false" customHeight="false" outlineLevel="0" collapsed="false">
      <c r="J848" s="33"/>
    </row>
    <row r="849" customFormat="false" ht="12.75" hidden="false" customHeight="false" outlineLevel="0" collapsed="false">
      <c r="J849" s="33"/>
    </row>
    <row r="850" customFormat="false" ht="12.75" hidden="false" customHeight="false" outlineLevel="0" collapsed="false">
      <c r="J850" s="33"/>
    </row>
    <row r="851" customFormat="false" ht="12.75" hidden="false" customHeight="false" outlineLevel="0" collapsed="false">
      <c r="J851" s="33"/>
    </row>
    <row r="852" customFormat="false" ht="12.75" hidden="false" customHeight="false" outlineLevel="0" collapsed="false">
      <c r="J852" s="33"/>
    </row>
    <row r="853" customFormat="false" ht="12.75" hidden="false" customHeight="false" outlineLevel="0" collapsed="false">
      <c r="J853" s="33"/>
    </row>
    <row r="854" customFormat="false" ht="12.75" hidden="false" customHeight="false" outlineLevel="0" collapsed="false">
      <c r="J854" s="33"/>
    </row>
    <row r="855" customFormat="false" ht="12.75" hidden="false" customHeight="false" outlineLevel="0" collapsed="false">
      <c r="J855" s="33"/>
    </row>
    <row r="856" customFormat="false" ht="12.75" hidden="false" customHeight="false" outlineLevel="0" collapsed="false">
      <c r="J856" s="33"/>
    </row>
    <row r="857" customFormat="false" ht="12.75" hidden="false" customHeight="false" outlineLevel="0" collapsed="false">
      <c r="J857" s="33"/>
    </row>
    <row r="858" customFormat="false" ht="12.75" hidden="false" customHeight="false" outlineLevel="0" collapsed="false">
      <c r="J858" s="33"/>
    </row>
    <row r="859" customFormat="false" ht="12.75" hidden="false" customHeight="false" outlineLevel="0" collapsed="false">
      <c r="J859" s="33"/>
    </row>
    <row r="860" customFormat="false" ht="12.75" hidden="false" customHeight="false" outlineLevel="0" collapsed="false">
      <c r="J860" s="33"/>
    </row>
    <row r="861" customFormat="false" ht="12.75" hidden="false" customHeight="false" outlineLevel="0" collapsed="false">
      <c r="J861" s="33"/>
    </row>
    <row r="862" customFormat="false" ht="12.75" hidden="false" customHeight="false" outlineLevel="0" collapsed="false">
      <c r="J862" s="33"/>
    </row>
    <row r="863" customFormat="false" ht="12.75" hidden="false" customHeight="false" outlineLevel="0" collapsed="false">
      <c r="J863" s="33"/>
    </row>
    <row r="864" customFormat="false" ht="12.75" hidden="false" customHeight="false" outlineLevel="0" collapsed="false">
      <c r="J864" s="33"/>
    </row>
    <row r="865" customFormat="false" ht="12.75" hidden="false" customHeight="false" outlineLevel="0" collapsed="false">
      <c r="J865" s="33"/>
    </row>
    <row r="866" customFormat="false" ht="12.75" hidden="false" customHeight="false" outlineLevel="0" collapsed="false">
      <c r="J866" s="33"/>
    </row>
    <row r="867" customFormat="false" ht="12.75" hidden="false" customHeight="false" outlineLevel="0" collapsed="false">
      <c r="J867" s="33"/>
    </row>
    <row r="868" customFormat="false" ht="12.75" hidden="false" customHeight="false" outlineLevel="0" collapsed="false">
      <c r="J868" s="33"/>
    </row>
    <row r="869" customFormat="false" ht="12.75" hidden="false" customHeight="false" outlineLevel="0" collapsed="false">
      <c r="J869" s="33"/>
    </row>
    <row r="870" customFormat="false" ht="12.75" hidden="false" customHeight="false" outlineLevel="0" collapsed="false">
      <c r="J870" s="33"/>
    </row>
    <row r="871" customFormat="false" ht="12.75" hidden="false" customHeight="false" outlineLevel="0" collapsed="false">
      <c r="J871" s="33"/>
    </row>
    <row r="872" customFormat="false" ht="12.75" hidden="false" customHeight="false" outlineLevel="0" collapsed="false">
      <c r="J872" s="33"/>
    </row>
    <row r="873" customFormat="false" ht="12.75" hidden="false" customHeight="false" outlineLevel="0" collapsed="false">
      <c r="J873" s="33"/>
    </row>
    <row r="874" customFormat="false" ht="12.75" hidden="false" customHeight="false" outlineLevel="0" collapsed="false">
      <c r="J874" s="33"/>
    </row>
    <row r="875" customFormat="false" ht="12.75" hidden="false" customHeight="false" outlineLevel="0" collapsed="false">
      <c r="J875" s="33"/>
    </row>
    <row r="876" customFormat="false" ht="12.75" hidden="false" customHeight="false" outlineLevel="0" collapsed="false">
      <c r="J876" s="33"/>
    </row>
    <row r="877" customFormat="false" ht="12.75" hidden="false" customHeight="false" outlineLevel="0" collapsed="false">
      <c r="J877" s="33"/>
    </row>
    <row r="878" customFormat="false" ht="12.75" hidden="false" customHeight="false" outlineLevel="0" collapsed="false">
      <c r="J878" s="33"/>
    </row>
    <row r="879" customFormat="false" ht="12.75" hidden="false" customHeight="false" outlineLevel="0" collapsed="false">
      <c r="J879" s="33"/>
    </row>
    <row r="880" customFormat="false" ht="12.75" hidden="false" customHeight="false" outlineLevel="0" collapsed="false">
      <c r="J880" s="33"/>
    </row>
    <row r="881" customFormat="false" ht="12.75" hidden="false" customHeight="false" outlineLevel="0" collapsed="false">
      <c r="J881" s="33"/>
    </row>
    <row r="882" customFormat="false" ht="12.75" hidden="false" customHeight="false" outlineLevel="0" collapsed="false">
      <c r="J882" s="33"/>
    </row>
    <row r="883" customFormat="false" ht="12.75" hidden="false" customHeight="false" outlineLevel="0" collapsed="false">
      <c r="J883" s="33"/>
    </row>
    <row r="884" customFormat="false" ht="12.75" hidden="false" customHeight="false" outlineLevel="0" collapsed="false">
      <c r="J884" s="33"/>
    </row>
    <row r="885" customFormat="false" ht="12.75" hidden="false" customHeight="false" outlineLevel="0" collapsed="false">
      <c r="J885" s="33"/>
    </row>
    <row r="886" customFormat="false" ht="12.75" hidden="false" customHeight="false" outlineLevel="0" collapsed="false">
      <c r="J886" s="33"/>
    </row>
    <row r="887" customFormat="false" ht="12.75" hidden="false" customHeight="false" outlineLevel="0" collapsed="false">
      <c r="J887" s="33"/>
    </row>
    <row r="888" customFormat="false" ht="12.75" hidden="false" customHeight="false" outlineLevel="0" collapsed="false">
      <c r="J888" s="33"/>
    </row>
    <row r="889" customFormat="false" ht="12.75" hidden="false" customHeight="false" outlineLevel="0" collapsed="false">
      <c r="J889" s="33"/>
    </row>
    <row r="890" customFormat="false" ht="12.75" hidden="false" customHeight="false" outlineLevel="0" collapsed="false">
      <c r="J890" s="33"/>
    </row>
    <row r="891" customFormat="false" ht="12.75" hidden="false" customHeight="false" outlineLevel="0" collapsed="false">
      <c r="J891" s="33"/>
    </row>
    <row r="892" customFormat="false" ht="12.75" hidden="false" customHeight="false" outlineLevel="0" collapsed="false">
      <c r="J892" s="33"/>
    </row>
    <row r="893" customFormat="false" ht="12.75" hidden="false" customHeight="false" outlineLevel="0" collapsed="false">
      <c r="J893" s="33"/>
    </row>
    <row r="894" customFormat="false" ht="12.75" hidden="false" customHeight="false" outlineLevel="0" collapsed="false">
      <c r="J894" s="33"/>
    </row>
    <row r="895" customFormat="false" ht="12.75" hidden="false" customHeight="false" outlineLevel="0" collapsed="false">
      <c r="J895" s="33"/>
    </row>
    <row r="896" customFormat="false" ht="12.75" hidden="false" customHeight="false" outlineLevel="0" collapsed="false">
      <c r="J896" s="33"/>
    </row>
    <row r="897" customFormat="false" ht="12.75" hidden="false" customHeight="false" outlineLevel="0" collapsed="false">
      <c r="J897" s="33"/>
    </row>
    <row r="898" customFormat="false" ht="12.75" hidden="false" customHeight="false" outlineLevel="0" collapsed="false">
      <c r="J898" s="33"/>
    </row>
    <row r="899" customFormat="false" ht="12.75" hidden="false" customHeight="false" outlineLevel="0" collapsed="false">
      <c r="J899" s="33"/>
    </row>
    <row r="900" customFormat="false" ht="12.75" hidden="false" customHeight="false" outlineLevel="0" collapsed="false">
      <c r="J900" s="33"/>
    </row>
    <row r="901" customFormat="false" ht="12.75" hidden="false" customHeight="false" outlineLevel="0" collapsed="false">
      <c r="J901" s="33"/>
    </row>
    <row r="902" customFormat="false" ht="12.75" hidden="false" customHeight="false" outlineLevel="0" collapsed="false">
      <c r="J902" s="33"/>
    </row>
    <row r="903" customFormat="false" ht="12.75" hidden="false" customHeight="false" outlineLevel="0" collapsed="false">
      <c r="J903" s="33"/>
    </row>
    <row r="904" customFormat="false" ht="12.75" hidden="false" customHeight="false" outlineLevel="0" collapsed="false">
      <c r="J904" s="33"/>
    </row>
    <row r="905" customFormat="false" ht="12.75" hidden="false" customHeight="false" outlineLevel="0" collapsed="false">
      <c r="J905" s="33"/>
    </row>
    <row r="906" customFormat="false" ht="12.75" hidden="false" customHeight="false" outlineLevel="0" collapsed="false">
      <c r="J906" s="33"/>
    </row>
    <row r="907" customFormat="false" ht="12.75" hidden="false" customHeight="false" outlineLevel="0" collapsed="false">
      <c r="J907" s="33"/>
    </row>
    <row r="908" customFormat="false" ht="12.75" hidden="false" customHeight="false" outlineLevel="0" collapsed="false">
      <c r="J908" s="33"/>
    </row>
    <row r="909" customFormat="false" ht="12.75" hidden="false" customHeight="false" outlineLevel="0" collapsed="false">
      <c r="J909" s="33"/>
    </row>
    <row r="910" customFormat="false" ht="12.75" hidden="false" customHeight="false" outlineLevel="0" collapsed="false">
      <c r="J910" s="33"/>
    </row>
    <row r="911" customFormat="false" ht="12.75" hidden="false" customHeight="false" outlineLevel="0" collapsed="false">
      <c r="J911" s="33"/>
    </row>
    <row r="912" customFormat="false" ht="12.75" hidden="false" customHeight="false" outlineLevel="0" collapsed="false">
      <c r="J912" s="33"/>
    </row>
    <row r="913" customFormat="false" ht="12.75" hidden="false" customHeight="false" outlineLevel="0" collapsed="false">
      <c r="J913" s="33"/>
    </row>
    <row r="914" customFormat="false" ht="12.75" hidden="false" customHeight="false" outlineLevel="0" collapsed="false">
      <c r="J914" s="33"/>
    </row>
    <row r="915" customFormat="false" ht="12.75" hidden="false" customHeight="false" outlineLevel="0" collapsed="false">
      <c r="J915" s="33"/>
    </row>
    <row r="916" customFormat="false" ht="12.75" hidden="false" customHeight="false" outlineLevel="0" collapsed="false">
      <c r="J916" s="33"/>
    </row>
    <row r="917" customFormat="false" ht="12.75" hidden="false" customHeight="false" outlineLevel="0" collapsed="false">
      <c r="J917" s="33"/>
    </row>
    <row r="918" customFormat="false" ht="12.75" hidden="false" customHeight="false" outlineLevel="0" collapsed="false">
      <c r="J918" s="33"/>
    </row>
    <row r="919" customFormat="false" ht="12.75" hidden="false" customHeight="false" outlineLevel="0" collapsed="false">
      <c r="J919" s="33"/>
    </row>
    <row r="920" customFormat="false" ht="12.75" hidden="false" customHeight="false" outlineLevel="0" collapsed="false">
      <c r="J920" s="33"/>
    </row>
    <row r="921" customFormat="false" ht="12.75" hidden="false" customHeight="false" outlineLevel="0" collapsed="false">
      <c r="J921" s="33"/>
    </row>
    <row r="922" customFormat="false" ht="12.75" hidden="false" customHeight="false" outlineLevel="0" collapsed="false">
      <c r="J922" s="33"/>
    </row>
    <row r="923" customFormat="false" ht="12.75" hidden="false" customHeight="false" outlineLevel="0" collapsed="false">
      <c r="J923" s="33"/>
    </row>
    <row r="924" customFormat="false" ht="12.75" hidden="false" customHeight="false" outlineLevel="0" collapsed="false">
      <c r="J924" s="33"/>
    </row>
    <row r="925" customFormat="false" ht="12.75" hidden="false" customHeight="false" outlineLevel="0" collapsed="false">
      <c r="J925" s="33"/>
    </row>
    <row r="926" customFormat="false" ht="12.75" hidden="false" customHeight="false" outlineLevel="0" collapsed="false">
      <c r="J926" s="33"/>
    </row>
    <row r="927" customFormat="false" ht="12.75" hidden="false" customHeight="false" outlineLevel="0" collapsed="false">
      <c r="J927" s="33"/>
    </row>
    <row r="928" customFormat="false" ht="12.75" hidden="false" customHeight="false" outlineLevel="0" collapsed="false">
      <c r="J928" s="33"/>
    </row>
    <row r="929" customFormat="false" ht="12.75" hidden="false" customHeight="false" outlineLevel="0" collapsed="false">
      <c r="J929" s="33"/>
    </row>
    <row r="930" customFormat="false" ht="12.75" hidden="false" customHeight="false" outlineLevel="0" collapsed="false">
      <c r="J930" s="33"/>
    </row>
    <row r="931" customFormat="false" ht="12.75" hidden="false" customHeight="false" outlineLevel="0" collapsed="false">
      <c r="J931" s="33"/>
    </row>
    <row r="932" customFormat="false" ht="12.75" hidden="false" customHeight="false" outlineLevel="0" collapsed="false">
      <c r="J932" s="33"/>
    </row>
    <row r="933" customFormat="false" ht="12.75" hidden="false" customHeight="false" outlineLevel="0" collapsed="false">
      <c r="J933" s="33"/>
    </row>
    <row r="934" customFormat="false" ht="12.75" hidden="false" customHeight="false" outlineLevel="0" collapsed="false">
      <c r="J934" s="33"/>
    </row>
    <row r="935" customFormat="false" ht="12.75" hidden="false" customHeight="false" outlineLevel="0" collapsed="false">
      <c r="J935" s="33"/>
    </row>
    <row r="936" customFormat="false" ht="12.75" hidden="false" customHeight="false" outlineLevel="0" collapsed="false">
      <c r="J936" s="33"/>
    </row>
    <row r="937" customFormat="false" ht="12.75" hidden="false" customHeight="false" outlineLevel="0" collapsed="false">
      <c r="J937" s="33"/>
    </row>
    <row r="938" customFormat="false" ht="12.75" hidden="false" customHeight="false" outlineLevel="0" collapsed="false">
      <c r="J938" s="33"/>
    </row>
    <row r="939" customFormat="false" ht="12.75" hidden="false" customHeight="false" outlineLevel="0" collapsed="false">
      <c r="J939" s="33"/>
    </row>
    <row r="940" customFormat="false" ht="12.75" hidden="false" customHeight="false" outlineLevel="0" collapsed="false">
      <c r="J940" s="33"/>
    </row>
    <row r="941" customFormat="false" ht="12.75" hidden="false" customHeight="false" outlineLevel="0" collapsed="false">
      <c r="J941" s="33"/>
    </row>
    <row r="942" customFormat="false" ht="12.75" hidden="false" customHeight="false" outlineLevel="0" collapsed="false">
      <c r="J942" s="33"/>
    </row>
    <row r="943" customFormat="false" ht="12.75" hidden="false" customHeight="false" outlineLevel="0" collapsed="false">
      <c r="J943" s="33"/>
    </row>
    <row r="944" customFormat="false" ht="12.75" hidden="false" customHeight="false" outlineLevel="0" collapsed="false">
      <c r="J944" s="33"/>
    </row>
    <row r="945" customFormat="false" ht="12.75" hidden="false" customHeight="false" outlineLevel="0" collapsed="false">
      <c r="J945" s="33"/>
    </row>
    <row r="946" customFormat="false" ht="12.75" hidden="false" customHeight="false" outlineLevel="0" collapsed="false">
      <c r="J946" s="33"/>
    </row>
    <row r="947" customFormat="false" ht="12.75" hidden="false" customHeight="false" outlineLevel="0" collapsed="false">
      <c r="J947" s="33"/>
    </row>
    <row r="948" customFormat="false" ht="12.75" hidden="false" customHeight="false" outlineLevel="0" collapsed="false">
      <c r="J948" s="33"/>
    </row>
    <row r="949" customFormat="false" ht="12.75" hidden="false" customHeight="false" outlineLevel="0" collapsed="false">
      <c r="J949" s="33"/>
    </row>
    <row r="950" customFormat="false" ht="12.75" hidden="false" customHeight="false" outlineLevel="0" collapsed="false">
      <c r="J950" s="33"/>
    </row>
    <row r="951" customFormat="false" ht="12.75" hidden="false" customHeight="false" outlineLevel="0" collapsed="false">
      <c r="J951" s="33"/>
    </row>
    <row r="952" customFormat="false" ht="12.75" hidden="false" customHeight="false" outlineLevel="0" collapsed="false">
      <c r="J952" s="33"/>
    </row>
    <row r="953" customFormat="false" ht="12.75" hidden="false" customHeight="false" outlineLevel="0" collapsed="false">
      <c r="J953" s="33"/>
    </row>
    <row r="954" customFormat="false" ht="12.75" hidden="false" customHeight="false" outlineLevel="0" collapsed="false">
      <c r="J954" s="33"/>
    </row>
    <row r="955" customFormat="false" ht="12.75" hidden="false" customHeight="false" outlineLevel="0" collapsed="false">
      <c r="J955" s="33"/>
    </row>
    <row r="956" customFormat="false" ht="12.75" hidden="false" customHeight="false" outlineLevel="0" collapsed="false">
      <c r="J956" s="33"/>
    </row>
    <row r="957" customFormat="false" ht="12.75" hidden="false" customHeight="false" outlineLevel="0" collapsed="false">
      <c r="J957" s="33"/>
    </row>
    <row r="958" customFormat="false" ht="12.75" hidden="false" customHeight="false" outlineLevel="0" collapsed="false">
      <c r="J958" s="33"/>
    </row>
    <row r="959" customFormat="false" ht="12.75" hidden="false" customHeight="false" outlineLevel="0" collapsed="false">
      <c r="J959" s="33"/>
    </row>
    <row r="960" customFormat="false" ht="12.75" hidden="false" customHeight="false" outlineLevel="0" collapsed="false">
      <c r="J960" s="33"/>
    </row>
    <row r="961" customFormat="false" ht="12.75" hidden="false" customHeight="false" outlineLevel="0" collapsed="false">
      <c r="J961" s="33"/>
    </row>
    <row r="962" customFormat="false" ht="12.75" hidden="false" customHeight="false" outlineLevel="0" collapsed="false">
      <c r="J962" s="33"/>
    </row>
    <row r="963" customFormat="false" ht="12.75" hidden="false" customHeight="false" outlineLevel="0" collapsed="false">
      <c r="J963" s="33"/>
    </row>
    <row r="964" customFormat="false" ht="12.75" hidden="false" customHeight="false" outlineLevel="0" collapsed="false">
      <c r="J964" s="33"/>
    </row>
    <row r="965" customFormat="false" ht="12.75" hidden="false" customHeight="false" outlineLevel="0" collapsed="false">
      <c r="J965" s="33"/>
    </row>
    <row r="966" customFormat="false" ht="12.75" hidden="false" customHeight="false" outlineLevel="0" collapsed="false">
      <c r="J966" s="33"/>
    </row>
    <row r="967" customFormat="false" ht="12.75" hidden="false" customHeight="false" outlineLevel="0" collapsed="false">
      <c r="J967" s="33"/>
    </row>
    <row r="968" customFormat="false" ht="12.75" hidden="false" customHeight="false" outlineLevel="0" collapsed="false">
      <c r="J968" s="33"/>
    </row>
    <row r="969" customFormat="false" ht="12.75" hidden="false" customHeight="false" outlineLevel="0" collapsed="false">
      <c r="J969" s="33"/>
    </row>
    <row r="970" customFormat="false" ht="12.75" hidden="false" customHeight="false" outlineLevel="0" collapsed="false">
      <c r="J970" s="33"/>
    </row>
    <row r="971" customFormat="false" ht="12.75" hidden="false" customHeight="false" outlineLevel="0" collapsed="false">
      <c r="J971" s="33"/>
    </row>
    <row r="972" customFormat="false" ht="12.75" hidden="false" customHeight="false" outlineLevel="0" collapsed="false">
      <c r="J972" s="33"/>
    </row>
    <row r="973" customFormat="false" ht="12.75" hidden="false" customHeight="false" outlineLevel="0" collapsed="false">
      <c r="J973" s="33"/>
    </row>
    <row r="974" customFormat="false" ht="12.75" hidden="false" customHeight="false" outlineLevel="0" collapsed="false">
      <c r="J974" s="33"/>
    </row>
    <row r="975" customFormat="false" ht="12.75" hidden="false" customHeight="false" outlineLevel="0" collapsed="false">
      <c r="J975" s="33"/>
    </row>
    <row r="976" customFormat="false" ht="12.75" hidden="false" customHeight="false" outlineLevel="0" collapsed="false">
      <c r="J976" s="33"/>
    </row>
    <row r="977" customFormat="false" ht="12.75" hidden="false" customHeight="false" outlineLevel="0" collapsed="false">
      <c r="J977" s="33"/>
    </row>
    <row r="978" customFormat="false" ht="12.75" hidden="false" customHeight="false" outlineLevel="0" collapsed="false">
      <c r="J978" s="33"/>
    </row>
    <row r="979" customFormat="false" ht="12.75" hidden="false" customHeight="false" outlineLevel="0" collapsed="false">
      <c r="J979" s="33"/>
    </row>
    <row r="980" customFormat="false" ht="12.75" hidden="false" customHeight="false" outlineLevel="0" collapsed="false">
      <c r="J980" s="33"/>
    </row>
    <row r="981" customFormat="false" ht="12.75" hidden="false" customHeight="false" outlineLevel="0" collapsed="false">
      <c r="J981" s="33"/>
    </row>
    <row r="982" customFormat="false" ht="12.75" hidden="false" customHeight="false" outlineLevel="0" collapsed="false">
      <c r="J982" s="33"/>
    </row>
    <row r="983" customFormat="false" ht="12.75" hidden="false" customHeight="false" outlineLevel="0" collapsed="false">
      <c r="J983" s="33"/>
    </row>
    <row r="984" customFormat="false" ht="12.75" hidden="false" customHeight="false" outlineLevel="0" collapsed="false">
      <c r="J984" s="33"/>
    </row>
    <row r="985" customFormat="false" ht="12.75" hidden="false" customHeight="false" outlineLevel="0" collapsed="false">
      <c r="J985" s="33"/>
    </row>
    <row r="986" customFormat="false" ht="12.75" hidden="false" customHeight="false" outlineLevel="0" collapsed="false">
      <c r="J986" s="33"/>
    </row>
    <row r="987" customFormat="false" ht="12.75" hidden="false" customHeight="false" outlineLevel="0" collapsed="false">
      <c r="J987" s="33"/>
    </row>
    <row r="988" customFormat="false" ht="12.75" hidden="false" customHeight="false" outlineLevel="0" collapsed="false">
      <c r="J988" s="33"/>
    </row>
    <row r="989" customFormat="false" ht="12.75" hidden="false" customHeight="false" outlineLevel="0" collapsed="false">
      <c r="J989" s="33"/>
    </row>
    <row r="990" customFormat="false" ht="12.75" hidden="false" customHeight="false" outlineLevel="0" collapsed="false">
      <c r="J990" s="33"/>
    </row>
    <row r="991" customFormat="false" ht="12.75" hidden="false" customHeight="false" outlineLevel="0" collapsed="false">
      <c r="J991" s="33"/>
    </row>
    <row r="992" customFormat="false" ht="12.75" hidden="false" customHeight="false" outlineLevel="0" collapsed="false">
      <c r="J992" s="33"/>
    </row>
    <row r="993" customFormat="false" ht="12.75" hidden="false" customHeight="false" outlineLevel="0" collapsed="false">
      <c r="J993" s="33"/>
    </row>
    <row r="994" customFormat="false" ht="12.75" hidden="false" customHeight="false" outlineLevel="0" collapsed="false">
      <c r="J994" s="33"/>
    </row>
    <row r="995" customFormat="false" ht="12.75" hidden="false" customHeight="false" outlineLevel="0" collapsed="false">
      <c r="J995" s="33"/>
    </row>
    <row r="996" customFormat="false" ht="12.75" hidden="false" customHeight="false" outlineLevel="0" collapsed="false">
      <c r="J996" s="33"/>
    </row>
    <row r="997" customFormat="false" ht="12.75" hidden="false" customHeight="false" outlineLevel="0" collapsed="false">
      <c r="J997" s="33"/>
    </row>
    <row r="998" customFormat="false" ht="12.75" hidden="false" customHeight="false" outlineLevel="0" collapsed="false">
      <c r="J998" s="33"/>
    </row>
    <row r="999" customFormat="false" ht="12.75" hidden="false" customHeight="false" outlineLevel="0" collapsed="false">
      <c r="J999" s="33"/>
    </row>
    <row r="1000" customFormat="false" ht="12.75" hidden="false" customHeight="false" outlineLevel="0" collapsed="false">
      <c r="J1000" s="33"/>
    </row>
    <row r="1001" customFormat="false" ht="12.75" hidden="false" customHeight="false" outlineLevel="0" collapsed="false">
      <c r="J1001" s="33"/>
    </row>
    <row r="1002" customFormat="false" ht="12.75" hidden="false" customHeight="false" outlineLevel="0" collapsed="false">
      <c r="J1002" s="33"/>
    </row>
    <row r="1003" customFormat="false" ht="12.75" hidden="false" customHeight="false" outlineLevel="0" collapsed="false">
      <c r="J1003" s="33"/>
    </row>
    <row r="1004" customFormat="false" ht="12.75" hidden="false" customHeight="false" outlineLevel="0" collapsed="false">
      <c r="J1004" s="33"/>
    </row>
    <row r="1005" customFormat="false" ht="12.75" hidden="false" customHeight="false" outlineLevel="0" collapsed="false">
      <c r="J1005" s="33"/>
    </row>
    <row r="1006" customFormat="false" ht="12.75" hidden="false" customHeight="false" outlineLevel="0" collapsed="false">
      <c r="J1006" s="33"/>
    </row>
    <row r="1007" customFormat="false" ht="12.75" hidden="false" customHeight="false" outlineLevel="0" collapsed="false">
      <c r="J1007" s="33"/>
    </row>
    <row r="1008" customFormat="false" ht="12.75" hidden="false" customHeight="false" outlineLevel="0" collapsed="false">
      <c r="J1008" s="33"/>
    </row>
    <row r="1009" customFormat="false" ht="12.75" hidden="false" customHeight="false" outlineLevel="0" collapsed="false">
      <c r="J1009" s="33"/>
    </row>
    <row r="1010" customFormat="false" ht="12.75" hidden="false" customHeight="false" outlineLevel="0" collapsed="false">
      <c r="J1010" s="33"/>
    </row>
    <row r="1011" customFormat="false" ht="12.75" hidden="false" customHeight="false" outlineLevel="0" collapsed="false">
      <c r="J1011" s="33"/>
    </row>
    <row r="1012" customFormat="false" ht="12.75" hidden="false" customHeight="false" outlineLevel="0" collapsed="false">
      <c r="J1012" s="33"/>
    </row>
    <row r="1013" customFormat="false" ht="12.75" hidden="false" customHeight="false" outlineLevel="0" collapsed="false">
      <c r="J1013" s="33"/>
    </row>
    <row r="1014" customFormat="false" ht="12.75" hidden="false" customHeight="false" outlineLevel="0" collapsed="false">
      <c r="J1014" s="33"/>
    </row>
    <row r="1015" customFormat="false" ht="12.75" hidden="false" customHeight="false" outlineLevel="0" collapsed="false">
      <c r="J1015" s="33"/>
    </row>
    <row r="1016" customFormat="false" ht="12.75" hidden="false" customHeight="false" outlineLevel="0" collapsed="false">
      <c r="J1016" s="33"/>
    </row>
    <row r="1017" customFormat="false" ht="12.75" hidden="false" customHeight="false" outlineLevel="0" collapsed="false">
      <c r="J1017" s="33"/>
    </row>
    <row r="1018" customFormat="false" ht="12.75" hidden="false" customHeight="false" outlineLevel="0" collapsed="false">
      <c r="J1018" s="33"/>
    </row>
    <row r="1019" customFormat="false" ht="12.75" hidden="false" customHeight="false" outlineLevel="0" collapsed="false">
      <c r="J1019" s="33"/>
    </row>
    <row r="1020" customFormat="false" ht="12.75" hidden="false" customHeight="false" outlineLevel="0" collapsed="false">
      <c r="J1020" s="33"/>
    </row>
    <row r="1021" customFormat="false" ht="12.75" hidden="false" customHeight="false" outlineLevel="0" collapsed="false">
      <c r="J1021" s="33"/>
    </row>
    <row r="1022" customFormat="false" ht="12.75" hidden="false" customHeight="false" outlineLevel="0" collapsed="false">
      <c r="J1022" s="33"/>
    </row>
    <row r="1023" customFormat="false" ht="12.75" hidden="false" customHeight="false" outlineLevel="0" collapsed="false">
      <c r="J1023" s="33"/>
    </row>
    <row r="1024" customFormat="false" ht="12.75" hidden="false" customHeight="false" outlineLevel="0" collapsed="false">
      <c r="J1024" s="33"/>
    </row>
    <row r="1025" customFormat="false" ht="12.75" hidden="false" customHeight="false" outlineLevel="0" collapsed="false">
      <c r="J1025" s="33"/>
    </row>
    <row r="1026" customFormat="false" ht="12.75" hidden="false" customHeight="false" outlineLevel="0" collapsed="false">
      <c r="J1026" s="33"/>
    </row>
    <row r="1027" customFormat="false" ht="12.75" hidden="false" customHeight="false" outlineLevel="0" collapsed="false">
      <c r="J1027" s="33"/>
    </row>
    <row r="1028" customFormat="false" ht="12.75" hidden="false" customHeight="false" outlineLevel="0" collapsed="false">
      <c r="J1028" s="33"/>
    </row>
    <row r="1029" customFormat="false" ht="12.75" hidden="false" customHeight="false" outlineLevel="0" collapsed="false">
      <c r="J1029" s="33"/>
    </row>
    <row r="1030" customFormat="false" ht="12.75" hidden="false" customHeight="false" outlineLevel="0" collapsed="false">
      <c r="J1030" s="33"/>
    </row>
    <row r="1031" customFormat="false" ht="12.75" hidden="false" customHeight="false" outlineLevel="0" collapsed="false">
      <c r="J1031" s="33"/>
    </row>
    <row r="1032" customFormat="false" ht="12.75" hidden="false" customHeight="false" outlineLevel="0" collapsed="false">
      <c r="J1032" s="33"/>
    </row>
    <row r="1033" customFormat="false" ht="12.75" hidden="false" customHeight="false" outlineLevel="0" collapsed="false">
      <c r="J1033" s="33"/>
    </row>
    <row r="1034" customFormat="false" ht="12.75" hidden="false" customHeight="false" outlineLevel="0" collapsed="false">
      <c r="J1034" s="33"/>
    </row>
    <row r="1035" customFormat="false" ht="12.75" hidden="false" customHeight="false" outlineLevel="0" collapsed="false">
      <c r="J1035" s="33"/>
    </row>
    <row r="1036" customFormat="false" ht="12.75" hidden="false" customHeight="false" outlineLevel="0" collapsed="false">
      <c r="J1036" s="33"/>
    </row>
    <row r="1037" customFormat="false" ht="12.75" hidden="false" customHeight="false" outlineLevel="0" collapsed="false">
      <c r="J1037" s="33"/>
    </row>
    <row r="1038" customFormat="false" ht="12.75" hidden="false" customHeight="false" outlineLevel="0" collapsed="false">
      <c r="J1038" s="33"/>
    </row>
    <row r="1039" customFormat="false" ht="12.75" hidden="false" customHeight="false" outlineLevel="0" collapsed="false">
      <c r="J1039" s="33"/>
    </row>
    <row r="1040" customFormat="false" ht="12.75" hidden="false" customHeight="false" outlineLevel="0" collapsed="false">
      <c r="J1040" s="33"/>
    </row>
    <row r="1041" customFormat="false" ht="12.75" hidden="false" customHeight="false" outlineLevel="0" collapsed="false">
      <c r="J1041" s="33"/>
    </row>
    <row r="1042" customFormat="false" ht="12.75" hidden="false" customHeight="false" outlineLevel="0" collapsed="false">
      <c r="J1042" s="33"/>
    </row>
    <row r="1043" customFormat="false" ht="12.75" hidden="false" customHeight="false" outlineLevel="0" collapsed="false">
      <c r="J1043" s="33"/>
    </row>
    <row r="1044" customFormat="false" ht="12.75" hidden="false" customHeight="false" outlineLevel="0" collapsed="false">
      <c r="J1044" s="33"/>
    </row>
    <row r="1045" customFormat="false" ht="12.75" hidden="false" customHeight="false" outlineLevel="0" collapsed="false">
      <c r="J1045" s="33"/>
    </row>
    <row r="1046" customFormat="false" ht="12.75" hidden="false" customHeight="false" outlineLevel="0" collapsed="false">
      <c r="J1046" s="33"/>
    </row>
    <row r="1047" customFormat="false" ht="12.75" hidden="false" customHeight="false" outlineLevel="0" collapsed="false">
      <c r="J1047" s="33"/>
    </row>
    <row r="1048" customFormat="false" ht="12.75" hidden="false" customHeight="false" outlineLevel="0" collapsed="false">
      <c r="J1048" s="33"/>
    </row>
    <row r="1049" customFormat="false" ht="12.75" hidden="false" customHeight="false" outlineLevel="0" collapsed="false">
      <c r="J1049" s="33"/>
    </row>
    <row r="1050" customFormat="false" ht="12.75" hidden="false" customHeight="false" outlineLevel="0" collapsed="false">
      <c r="J1050" s="33"/>
    </row>
    <row r="1051" customFormat="false" ht="12.75" hidden="false" customHeight="false" outlineLevel="0" collapsed="false">
      <c r="J1051" s="33"/>
    </row>
    <row r="1052" customFormat="false" ht="12.75" hidden="false" customHeight="false" outlineLevel="0" collapsed="false">
      <c r="J1052" s="33"/>
    </row>
    <row r="1053" customFormat="false" ht="12.75" hidden="false" customHeight="false" outlineLevel="0" collapsed="false">
      <c r="J1053" s="33"/>
    </row>
    <row r="1054" customFormat="false" ht="12.75" hidden="false" customHeight="false" outlineLevel="0" collapsed="false">
      <c r="J1054" s="33"/>
    </row>
    <row r="1055" customFormat="false" ht="12.75" hidden="false" customHeight="false" outlineLevel="0" collapsed="false">
      <c r="J1055" s="33"/>
    </row>
    <row r="1056" customFormat="false" ht="12.75" hidden="false" customHeight="false" outlineLevel="0" collapsed="false">
      <c r="J1056" s="33"/>
    </row>
    <row r="1057" customFormat="false" ht="12.75" hidden="false" customHeight="false" outlineLevel="0" collapsed="false">
      <c r="J1057" s="33"/>
    </row>
    <row r="1058" customFormat="false" ht="12.75" hidden="false" customHeight="false" outlineLevel="0" collapsed="false">
      <c r="J1058" s="33"/>
    </row>
    <row r="1059" customFormat="false" ht="12.75" hidden="false" customHeight="false" outlineLevel="0" collapsed="false">
      <c r="J1059" s="33"/>
    </row>
    <row r="1060" customFormat="false" ht="12.75" hidden="false" customHeight="false" outlineLevel="0" collapsed="false">
      <c r="J1060" s="33"/>
    </row>
    <row r="1061" customFormat="false" ht="12.75" hidden="false" customHeight="false" outlineLevel="0" collapsed="false">
      <c r="J1061" s="33"/>
    </row>
    <row r="1062" customFormat="false" ht="12.75" hidden="false" customHeight="false" outlineLevel="0" collapsed="false">
      <c r="J1062" s="33"/>
    </row>
    <row r="1063" customFormat="false" ht="12.75" hidden="false" customHeight="false" outlineLevel="0" collapsed="false">
      <c r="J1063" s="33"/>
    </row>
    <row r="1064" customFormat="false" ht="12.75" hidden="false" customHeight="false" outlineLevel="0" collapsed="false">
      <c r="J1064" s="33"/>
    </row>
    <row r="1065" customFormat="false" ht="12.75" hidden="false" customHeight="false" outlineLevel="0" collapsed="false">
      <c r="J1065" s="33"/>
    </row>
    <row r="1066" customFormat="false" ht="12.75" hidden="false" customHeight="false" outlineLevel="0" collapsed="false">
      <c r="J1066" s="33"/>
    </row>
    <row r="1067" customFormat="false" ht="12.75" hidden="false" customHeight="false" outlineLevel="0" collapsed="false">
      <c r="J1067" s="33"/>
    </row>
    <row r="1068" customFormat="false" ht="12.75" hidden="false" customHeight="false" outlineLevel="0" collapsed="false">
      <c r="J1068" s="33"/>
    </row>
  </sheetData>
  <printOptions headings="false" gridLines="tru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15.25"/>
    <col collapsed="false" customWidth="true" hidden="false" outlineLevel="0" max="5" min="3" style="0" width="10.12"/>
  </cols>
  <sheetData>
    <row r="1" customFormat="false" ht="12.75" hidden="false" customHeight="false" outlineLevel="0" collapsed="false">
      <c r="A1" s="31" t="s">
        <v>179</v>
      </c>
    </row>
    <row r="2" customFormat="false" ht="66.75" hidden="false" customHeight="true" outlineLevel="0" collapsed="false">
      <c r="C2" s="55" t="s">
        <v>180</v>
      </c>
      <c r="D2" s="55" t="s">
        <v>181</v>
      </c>
      <c r="E2" s="55" t="s">
        <v>182</v>
      </c>
    </row>
    <row r="3" customFormat="false" ht="25.5" hidden="false" customHeight="false" outlineLevel="0" collapsed="false">
      <c r="A3" s="56" t="s">
        <v>95</v>
      </c>
      <c r="B3" s="57" t="s">
        <v>183</v>
      </c>
      <c r="C3" s="58" t="s">
        <v>184</v>
      </c>
      <c r="D3" s="58" t="s">
        <v>184</v>
      </c>
      <c r="E3" s="58" t="s">
        <v>184</v>
      </c>
    </row>
    <row r="4" customFormat="false" ht="12.75" hidden="false" customHeight="false" outlineLevel="0" collapsed="false">
      <c r="A4" s="59" t="s">
        <v>115</v>
      </c>
      <c r="B4" s="0" t="n">
        <v>1277577</v>
      </c>
      <c r="C4" s="28" t="n">
        <v>0.0002760416</v>
      </c>
      <c r="D4" s="28"/>
      <c r="E4" s="28"/>
    </row>
    <row r="5" customFormat="false" ht="12.75" hidden="false" customHeight="false" outlineLevel="0" collapsed="false">
      <c r="A5" s="59" t="s">
        <v>120</v>
      </c>
      <c r="B5" s="0" t="n">
        <v>1279964</v>
      </c>
      <c r="C5" s="28" t="n">
        <v>0.0019355242</v>
      </c>
      <c r="D5" s="28"/>
      <c r="E5" s="28"/>
    </row>
    <row r="6" customFormat="false" ht="12.75" hidden="false" customHeight="false" outlineLevel="0" collapsed="false">
      <c r="A6" s="59" t="s">
        <v>121</v>
      </c>
      <c r="B6" s="0" t="n">
        <v>1280028</v>
      </c>
      <c r="C6" s="28" t="n">
        <v>0.0040374653</v>
      </c>
      <c r="D6" s="28"/>
      <c r="E6" s="28"/>
    </row>
    <row r="7" customFormat="false" ht="12.75" hidden="false" customHeight="false" outlineLevel="0" collapsed="false">
      <c r="A7" s="59" t="s">
        <v>122</v>
      </c>
      <c r="B7" s="0" t="n">
        <v>1280128</v>
      </c>
      <c r="C7" s="28" t="n">
        <v>0.0004379423</v>
      </c>
      <c r="D7" s="28"/>
      <c r="E7" s="28"/>
    </row>
    <row r="8" customFormat="false" ht="12.75" hidden="false" customHeight="false" outlineLevel="0" collapsed="false">
      <c r="A8" s="59" t="s">
        <v>125</v>
      </c>
      <c r="B8" s="0" t="n">
        <v>1282319</v>
      </c>
      <c r="C8" s="28" t="n">
        <v>0.0004593097</v>
      </c>
      <c r="D8" s="28"/>
      <c r="E8" s="28"/>
    </row>
    <row r="9" customFormat="false" ht="12.75" hidden="false" customHeight="false" outlineLevel="0" collapsed="false">
      <c r="A9" s="59" t="s">
        <v>126</v>
      </c>
      <c r="B9" s="0" t="n">
        <v>1282414</v>
      </c>
      <c r="C9" s="28" t="n">
        <v>0.0001442636</v>
      </c>
      <c r="D9" s="28"/>
      <c r="E9" s="28"/>
    </row>
    <row r="10" customFormat="false" ht="12.75" hidden="false" customHeight="false" outlineLevel="0" collapsed="false">
      <c r="A10" s="59" t="s">
        <v>127</v>
      </c>
      <c r="B10" s="0" t="n">
        <v>1283312</v>
      </c>
      <c r="C10" s="28" t="n">
        <v>0.0015124274</v>
      </c>
      <c r="D10" s="28"/>
      <c r="E10" s="28"/>
    </row>
    <row r="11" customFormat="false" ht="12.75" hidden="false" customHeight="false" outlineLevel="0" collapsed="false">
      <c r="A11" s="59" t="s">
        <v>129</v>
      </c>
      <c r="B11" s="0" t="n">
        <v>1284135</v>
      </c>
      <c r="C11" s="28" t="n">
        <v>0.0006849164</v>
      </c>
      <c r="D11" s="28"/>
      <c r="E11" s="28"/>
    </row>
    <row r="12" customFormat="false" ht="12.75" hidden="false" customHeight="false" outlineLevel="0" collapsed="false">
      <c r="A12" s="60" t="s">
        <v>131</v>
      </c>
      <c r="B12" s="61" t="n">
        <v>1285974</v>
      </c>
      <c r="C12" s="62" t="n">
        <v>7.684697E-005</v>
      </c>
      <c r="D12" s="63"/>
      <c r="E12" s="63"/>
    </row>
    <row r="13" customFormat="false" ht="12.75" hidden="false" customHeight="false" outlineLevel="0" collapsed="false">
      <c r="A13" s="59" t="s">
        <v>132</v>
      </c>
      <c r="B13" s="0" t="n">
        <v>1286516</v>
      </c>
      <c r="C13" s="28" t="n">
        <v>0.0008574562</v>
      </c>
      <c r="D13" s="28"/>
      <c r="E13" s="28"/>
    </row>
    <row r="14" customFormat="false" ht="12.75" hidden="false" customHeight="false" outlineLevel="0" collapsed="false">
      <c r="A14" s="59" t="s">
        <v>134</v>
      </c>
      <c r="B14" s="0" t="n">
        <v>1292958</v>
      </c>
      <c r="C14" s="28"/>
      <c r="D14" s="28"/>
      <c r="E14" s="28" t="n">
        <v>8.782227E-005</v>
      </c>
    </row>
    <row r="15" customFormat="false" ht="12.75" hidden="false" customHeight="false" outlineLevel="0" collapsed="false">
      <c r="A15" s="59" t="s">
        <v>135</v>
      </c>
      <c r="B15" s="0" t="n">
        <v>1292983</v>
      </c>
      <c r="C15" s="28" t="n">
        <v>0.0016859947</v>
      </c>
      <c r="D15" s="28"/>
      <c r="E15" s="28"/>
    </row>
    <row r="16" customFormat="false" ht="12.75" hidden="false" customHeight="false" outlineLevel="0" collapsed="false">
      <c r="A16" s="59" t="s">
        <v>136</v>
      </c>
      <c r="B16" s="0" t="n">
        <v>1294166</v>
      </c>
      <c r="C16" s="28"/>
      <c r="D16" s="28"/>
      <c r="E16" s="28" t="n">
        <v>8.793434E-005</v>
      </c>
    </row>
    <row r="17" customFormat="false" ht="12.75" hidden="false" customHeight="false" outlineLevel="0" collapsed="false">
      <c r="A17" s="59" t="s">
        <v>137</v>
      </c>
      <c r="B17" s="0" t="n">
        <v>1295373</v>
      </c>
      <c r="C17" s="28"/>
      <c r="D17" s="28"/>
      <c r="E17" s="28" t="n">
        <v>6.976731E-005</v>
      </c>
    </row>
    <row r="18" customFormat="false" ht="12.75" hidden="false" customHeight="false" outlineLevel="0" collapsed="false">
      <c r="A18" s="59" t="s">
        <v>138</v>
      </c>
      <c r="B18" s="0" t="n">
        <v>1295452</v>
      </c>
      <c r="C18" s="28"/>
      <c r="D18" s="28"/>
      <c r="E18" s="28" t="n">
        <v>0.0003441612</v>
      </c>
    </row>
    <row r="19" customFormat="false" ht="12.75" hidden="false" customHeight="false" outlineLevel="0" collapsed="false">
      <c r="A19" s="59" t="s">
        <v>139</v>
      </c>
      <c r="B19" s="0" t="n">
        <v>1295682</v>
      </c>
      <c r="C19" s="28"/>
      <c r="D19" s="28"/>
      <c r="E19" s="28" t="n">
        <v>7.851494E-005</v>
      </c>
    </row>
    <row r="20" customFormat="false" ht="12.75" hidden="false" customHeight="false" outlineLevel="0" collapsed="false">
      <c r="A20" s="59" t="s">
        <v>140</v>
      </c>
      <c r="B20" s="0" t="n">
        <v>1296486</v>
      </c>
      <c r="C20" s="28" t="n">
        <v>0.0020309732</v>
      </c>
      <c r="D20" s="28"/>
      <c r="E20" s="28"/>
    </row>
    <row r="21" customFormat="false" ht="12.75" hidden="false" customHeight="false" outlineLevel="0" collapsed="false">
      <c r="A21" s="59" t="s">
        <v>185</v>
      </c>
      <c r="B21" s="0" t="n">
        <v>1297075</v>
      </c>
      <c r="C21" s="28"/>
      <c r="D21" s="28"/>
      <c r="E21" s="28"/>
    </row>
    <row r="22" customFormat="false" ht="12.75" hidden="false" customHeight="false" outlineLevel="0" collapsed="false">
      <c r="A22" s="59" t="s">
        <v>186</v>
      </c>
      <c r="B22" s="44" t="n">
        <v>1297077</v>
      </c>
      <c r="C22" s="64"/>
      <c r="D22" s="64"/>
      <c r="E22" s="64"/>
    </row>
    <row r="23" customFormat="false" ht="12.75" hidden="false" customHeight="false" outlineLevel="0" collapsed="false">
      <c r="A23" s="60" t="s">
        <v>144</v>
      </c>
      <c r="B23" s="61" t="n">
        <v>1299859</v>
      </c>
      <c r="C23" s="65"/>
      <c r="D23" s="62" t="n">
        <v>4.932518E-006</v>
      </c>
      <c r="E23" s="65"/>
    </row>
    <row r="24" customFormat="false" ht="12.75" hidden="false" customHeight="false" outlineLevel="0" collapsed="false">
      <c r="A24" s="59" t="s">
        <v>145</v>
      </c>
      <c r="B24" s="0" t="n">
        <v>1299862</v>
      </c>
      <c r="C24" s="28"/>
      <c r="D24" s="28" t="n">
        <v>0.000287035</v>
      </c>
      <c r="E24" s="28"/>
    </row>
    <row r="25" customFormat="false" ht="12.75" hidden="false" customHeight="false" outlineLevel="0" collapsed="false">
      <c r="A25" s="59" t="s">
        <v>146</v>
      </c>
      <c r="B25" s="0" t="n">
        <v>1300025</v>
      </c>
      <c r="C25" s="28"/>
      <c r="D25" s="28"/>
      <c r="E25" s="28"/>
    </row>
    <row r="26" customFormat="false" ht="12.75" hidden="false" customHeight="false" outlineLevel="0" collapsed="false">
      <c r="A26" s="59" t="s">
        <v>148</v>
      </c>
      <c r="B26" s="0" t="n">
        <v>1300310</v>
      </c>
      <c r="C26" s="28"/>
      <c r="D26" s="28" t="n">
        <v>0.00016271</v>
      </c>
      <c r="E26" s="28"/>
    </row>
    <row r="27" customFormat="false" ht="12.75" hidden="false" customHeight="false" outlineLevel="0" collapsed="false">
      <c r="A27" s="59" t="s">
        <v>149</v>
      </c>
      <c r="B27" s="0" t="n">
        <v>1300401</v>
      </c>
      <c r="C27" s="28"/>
      <c r="D27" s="28" t="n">
        <v>0.0001597901</v>
      </c>
      <c r="E27" s="28"/>
    </row>
    <row r="28" customFormat="false" ht="12.75" hidden="false" customHeight="false" outlineLevel="0" collapsed="false">
      <c r="A28" s="59" t="s">
        <v>187</v>
      </c>
      <c r="B28" s="0" t="n">
        <v>1300584</v>
      </c>
      <c r="C28" s="28"/>
      <c r="D28" s="28"/>
      <c r="E28" s="28"/>
    </row>
    <row r="29" customFormat="false" ht="12.75" hidden="false" customHeight="false" outlineLevel="0" collapsed="false">
      <c r="A29" s="59" t="s">
        <v>162</v>
      </c>
      <c r="B29" s="0" t="n">
        <v>1318960</v>
      </c>
      <c r="C29" s="28"/>
      <c r="D29" s="28"/>
      <c r="E29" s="28" t="n">
        <v>7.391276E-005</v>
      </c>
    </row>
    <row r="30" customFormat="false" ht="12.75" hidden="false" customHeight="false" outlineLevel="0" collapsed="false">
      <c r="A30" s="59" t="s">
        <v>164</v>
      </c>
      <c r="B30" s="0" t="n">
        <v>1320957</v>
      </c>
      <c r="C30" s="28"/>
      <c r="D30" s="28"/>
      <c r="E30" s="28" t="n">
        <v>0.0002102876</v>
      </c>
    </row>
    <row r="31" customFormat="false" ht="12.75" hidden="false" customHeight="false" outlineLevel="0" collapsed="false">
      <c r="A31" s="59" t="s">
        <v>165</v>
      </c>
      <c r="B31" s="0" t="n">
        <v>1322663</v>
      </c>
      <c r="C31" s="28"/>
      <c r="D31" s="28"/>
      <c r="E31" s="28"/>
    </row>
    <row r="32" customFormat="false" ht="12.75" hidden="false" customHeight="false" outlineLevel="0" collapsed="false">
      <c r="A32" s="59" t="s">
        <v>188</v>
      </c>
      <c r="B32" s="0" t="n">
        <v>1323196</v>
      </c>
      <c r="C32" s="28"/>
      <c r="D32" s="28"/>
      <c r="E32" s="28"/>
    </row>
    <row r="33" customFormat="false" ht="12.75" hidden="false" customHeight="false" outlineLevel="0" collapsed="false">
      <c r="A33" s="59" t="s">
        <v>166</v>
      </c>
      <c r="B33" s="0" t="n">
        <v>1324818</v>
      </c>
      <c r="C33" s="28"/>
      <c r="D33" s="28"/>
      <c r="E33" s="28" t="n">
        <v>7.857707E-005</v>
      </c>
    </row>
    <row r="34" customFormat="false" ht="12.75" hidden="false" customHeight="false" outlineLevel="0" collapsed="false">
      <c r="A34" s="59" t="s">
        <v>167</v>
      </c>
      <c r="B34" s="0" t="n">
        <v>1325524</v>
      </c>
      <c r="C34" s="28"/>
      <c r="D34" s="28"/>
      <c r="E34" s="28" t="n">
        <v>6.1463E-005</v>
      </c>
    </row>
    <row r="35" customFormat="false" ht="12.75" hidden="false" customHeight="false" outlineLevel="0" collapsed="false">
      <c r="A35" s="60" t="s">
        <v>171</v>
      </c>
      <c r="B35" s="61" t="n">
        <v>1356890</v>
      </c>
      <c r="C35" s="65"/>
      <c r="D35" s="65"/>
      <c r="E35" s="62" t="n">
        <v>2.194331E-005</v>
      </c>
    </row>
    <row r="36" customFormat="false" ht="12.75" hidden="false" customHeight="false" outlineLevel="0" collapsed="false">
      <c r="A36" s="59" t="s">
        <v>172</v>
      </c>
      <c r="B36" s="0" t="n">
        <v>1359133</v>
      </c>
      <c r="C36" s="28"/>
      <c r="D36" s="28"/>
      <c r="E36" s="28"/>
    </row>
    <row r="37" customFormat="false" ht="12.75" hidden="false" customHeight="false" outlineLevel="0" collapsed="false">
      <c r="A37" s="59" t="s">
        <v>173</v>
      </c>
      <c r="B37" s="0" t="n">
        <v>1359938</v>
      </c>
      <c r="C37" s="28"/>
      <c r="D37" s="28"/>
      <c r="E37" s="28"/>
    </row>
    <row r="38" customFormat="false" ht="12.75" hidden="false" customHeight="false" outlineLevel="0" collapsed="false">
      <c r="A38" s="60" t="s">
        <v>175</v>
      </c>
      <c r="B38" s="61" t="n">
        <v>1361888</v>
      </c>
      <c r="C38" s="65"/>
      <c r="D38" s="65"/>
      <c r="E38" s="65"/>
    </row>
    <row r="39" customFormat="false" ht="12.75" hidden="false" customHeight="false" outlineLevel="0" collapsed="false">
      <c r="C39" s="28"/>
      <c r="D39" s="28"/>
      <c r="E39" s="28"/>
    </row>
    <row r="40" customFormat="false" ht="12.75" hidden="false" customHeight="false" outlineLevel="0" collapsed="false">
      <c r="C40" s="28"/>
      <c r="D40" s="28"/>
      <c r="E40" s="28"/>
    </row>
    <row r="41" customFormat="false" ht="54" hidden="false" customHeight="true" outlineLevel="0" collapsed="false">
      <c r="A41" s="66" t="s">
        <v>189</v>
      </c>
      <c r="B41" s="66"/>
      <c r="C41" s="66"/>
      <c r="D41" s="66"/>
      <c r="E41" s="66"/>
    </row>
    <row r="42" customFormat="false" ht="9.75" hidden="false" customHeight="true" outlineLevel="0" collapsed="false">
      <c r="A42" s="67"/>
      <c r="B42" s="67"/>
      <c r="C42" s="67"/>
      <c r="D42" s="67"/>
      <c r="E42" s="67"/>
    </row>
  </sheetData>
  <mergeCells count="1">
    <mergeCell ref="A41:E41"/>
  </mergeCells>
  <printOptions headings="false" gridLines="tru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5" defaultRowHeight="12.75" zeroHeight="false" outlineLevelRow="0" outlineLevelCol="0"/>
  <cols>
    <col collapsed="false" customWidth="true" hidden="false" outlineLevel="0" max="2" min="2" style="68" width="12.75"/>
    <col collapsed="false" customWidth="true" hidden="false" outlineLevel="0" max="3" min="3" style="0" width="10.99"/>
    <col collapsed="false" customWidth="true" hidden="false" outlineLevel="0" max="5" min="5" style="0" width="6.25"/>
    <col collapsed="false" customWidth="true" hidden="false" outlineLevel="0" max="6" min="6" style="69" width="7.87"/>
    <col collapsed="false" customWidth="true" hidden="true" outlineLevel="0" max="8" min="7" style="0" width="8.99"/>
    <col collapsed="false" customWidth="true" hidden="false" outlineLevel="0" max="9" min="9" style="0" width="15.99"/>
    <col collapsed="false" customWidth="true" hidden="true" outlineLevel="0" max="12" min="11" style="0" width="8.99"/>
    <col collapsed="false" customWidth="true" hidden="false" outlineLevel="0" max="13" min="13" style="0" width="17.99"/>
    <col collapsed="false" customWidth="true" hidden="false" outlineLevel="0" max="16" min="15" style="0" width="10.12"/>
    <col collapsed="false" customWidth="true" hidden="false" outlineLevel="0" max="17" min="17" style="0" width="10.37"/>
  </cols>
  <sheetData>
    <row r="1" customFormat="false" ht="12.75" hidden="false" customHeight="false" outlineLevel="0" collapsed="false">
      <c r="A1" s="70" t="s">
        <v>190</v>
      </c>
    </row>
    <row r="2" customFormat="false" ht="12.75" hidden="false" customHeight="false" outlineLevel="0" collapsed="false">
      <c r="C2" s="44"/>
    </row>
    <row r="3" s="47" customFormat="true" ht="12.75" hidden="false" customHeight="true" outlineLevel="0" collapsed="false">
      <c r="A3" s="71"/>
      <c r="B3" s="72"/>
      <c r="C3" s="71"/>
      <c r="D3" s="73"/>
      <c r="E3" s="73"/>
      <c r="F3" s="74"/>
      <c r="G3" s="75" t="s">
        <v>191</v>
      </c>
      <c r="H3" s="76"/>
      <c r="I3" s="77" t="s">
        <v>192</v>
      </c>
      <c r="J3" s="77"/>
      <c r="K3" s="71"/>
      <c r="L3" s="76"/>
      <c r="M3" s="77" t="s">
        <v>193</v>
      </c>
      <c r="N3" s="77"/>
      <c r="O3" s="78"/>
      <c r="P3" s="71"/>
      <c r="Q3" s="79"/>
    </row>
    <row r="4" s="47" customFormat="true" ht="37.5" hidden="false" customHeight="true" outlineLevel="0" collapsed="false">
      <c r="A4" s="49" t="s">
        <v>194</v>
      </c>
      <c r="B4" s="80" t="s">
        <v>195</v>
      </c>
      <c r="C4" s="81" t="s">
        <v>196</v>
      </c>
      <c r="D4" s="57" t="s">
        <v>197</v>
      </c>
      <c r="E4" s="82" t="s">
        <v>198</v>
      </c>
      <c r="F4" s="83" t="s">
        <v>199</v>
      </c>
      <c r="G4" s="82" t="s">
        <v>102</v>
      </c>
      <c r="H4" s="82" t="s">
        <v>103</v>
      </c>
      <c r="I4" s="82" t="s">
        <v>200</v>
      </c>
      <c r="J4" s="84" t="s">
        <v>105</v>
      </c>
      <c r="K4" s="82" t="s">
        <v>201</v>
      </c>
      <c r="L4" s="82" t="s">
        <v>103</v>
      </c>
      <c r="M4" s="82" t="s">
        <v>200</v>
      </c>
      <c r="N4" s="84" t="s">
        <v>105</v>
      </c>
      <c r="O4" s="85" t="s">
        <v>202</v>
      </c>
      <c r="P4" s="85" t="s">
        <v>203</v>
      </c>
      <c r="Q4" s="86" t="s">
        <v>204</v>
      </c>
      <c r="R4" s="87"/>
    </row>
    <row r="5" customFormat="false" ht="12.75" hidden="false" customHeight="false" outlineLevel="0" collapsed="false">
      <c r="A5" s="0" t="n">
        <v>1</v>
      </c>
      <c r="B5" s="88" t="s">
        <v>131</v>
      </c>
      <c r="C5" s="0" t="s">
        <v>125</v>
      </c>
      <c r="D5" s="89" t="n">
        <v>1282319</v>
      </c>
      <c r="E5" s="90" t="s">
        <v>205</v>
      </c>
      <c r="F5" s="91" t="n">
        <v>0.337</v>
      </c>
      <c r="G5" s="92" t="n">
        <v>0.09041</v>
      </c>
      <c r="H5" s="92" t="n">
        <v>0.02581</v>
      </c>
      <c r="I5" s="93" t="str">
        <f aca="false">CONCATENATE(FIXED(EXP(G5),2)," (",FIXED(EXP(G5-(1.96*H5)),2),",",FIXED(EXP(G5+(1.96*H5)),2),")")</f>
        <v>1.09 (1.04,1.15)</v>
      </c>
      <c r="J5" s="94" t="n">
        <v>0.000459</v>
      </c>
      <c r="K5" s="92" t="n">
        <v>0.07911</v>
      </c>
      <c r="L5" s="92" t="n">
        <v>0.02617</v>
      </c>
      <c r="M5" s="93" t="str">
        <f aca="false">CONCATENATE(FIXED(EXP(K5),2)," (",FIXED(EXP(K5-(1.96*L5)),2),",",FIXED(EXP(K5+(1.96*L5)),2),")")</f>
        <v>1.08 (1.03,1.14)</v>
      </c>
      <c r="N5" s="94" t="n">
        <v>0.002503</v>
      </c>
      <c r="O5" s="95" t="n">
        <v>0.9262176078</v>
      </c>
      <c r="P5" s="96" t="n">
        <v>0.04289078</v>
      </c>
      <c r="Q5" s="97" t="n">
        <v>0.01469576</v>
      </c>
    </row>
    <row r="6" customFormat="false" ht="12.75" hidden="false" customHeight="false" outlineLevel="0" collapsed="false">
      <c r="A6" s="0" t="n">
        <v>2</v>
      </c>
      <c r="B6" s="88" t="s">
        <v>144</v>
      </c>
      <c r="C6" s="0" t="s">
        <v>145</v>
      </c>
      <c r="D6" s="89" t="n">
        <v>1299862</v>
      </c>
      <c r="E6" s="90" t="s">
        <v>206</v>
      </c>
      <c r="F6" s="91" t="n">
        <v>0.267</v>
      </c>
      <c r="G6" s="92" t="n">
        <v>-0.10386</v>
      </c>
      <c r="H6" s="92" t="n">
        <v>0.02864</v>
      </c>
      <c r="I6" s="93" t="str">
        <f aca="false">CONCATENATE(FIXED(EXP(G6),2)," (",FIXED(EXP(G6-(1.96*H6)),2),",",FIXED(EXP(G6+(1.96*H6)),2),")")</f>
        <v>0.90 (0.85,0.95)</v>
      </c>
      <c r="J6" s="94" t="n">
        <v>0.000287</v>
      </c>
      <c r="K6" s="92" t="n">
        <v>-0.07715</v>
      </c>
      <c r="L6" s="92" t="n">
        <v>0.02931</v>
      </c>
      <c r="M6" s="93" t="str">
        <f aca="false">CONCATENATE(FIXED(EXP(K6),2)," (",FIXED(EXP(K6-(1.96*L6)),2),",",FIXED(EXP(K6+(1.96*L6)),2),")")</f>
        <v>0.93 (0.87,0.98)</v>
      </c>
      <c r="N6" s="94" t="n">
        <v>0.00849</v>
      </c>
      <c r="O6" s="96" t="n">
        <v>0.0328589093</v>
      </c>
      <c r="P6" s="95" t="n">
        <v>0.9501011</v>
      </c>
      <c r="Q6" s="97" t="n">
        <v>0.001059783</v>
      </c>
    </row>
    <row r="7" customFormat="false" ht="12.75" hidden="false" customHeight="false" outlineLevel="0" collapsed="false">
      <c r="A7" s="49" t="n">
        <v>3</v>
      </c>
      <c r="B7" s="98" t="s">
        <v>171</v>
      </c>
      <c r="C7" s="49" t="s">
        <v>164</v>
      </c>
      <c r="D7" s="82" t="n">
        <v>1320957</v>
      </c>
      <c r="E7" s="82" t="s">
        <v>207</v>
      </c>
      <c r="F7" s="99" t="n">
        <v>0.091</v>
      </c>
      <c r="G7" s="100" t="n">
        <v>0.15283</v>
      </c>
      <c r="H7" s="100" t="n">
        <v>0.04123</v>
      </c>
      <c r="I7" s="100" t="str">
        <f aca="false">CONCATENATE(FIXED(EXP(G7),2)," (",FIXED(EXP(G7-(1.96*H7)),2),",",FIXED(EXP(G7+(1.96*H7)),2),")")</f>
        <v>1.17 (1.07,1.26)</v>
      </c>
      <c r="J7" s="101" t="n">
        <v>0.00021</v>
      </c>
      <c r="K7" s="100" t="n">
        <v>0.13773</v>
      </c>
      <c r="L7" s="100" t="n">
        <v>0.04164</v>
      </c>
      <c r="M7" s="100" t="str">
        <f aca="false">CONCATENATE(FIXED(EXP(K7),2)," (",FIXED(EXP(K7-(1.96*L7)),2),",",FIXED(EXP(K7+(1.96*L7)),2),")")</f>
        <v>1.15 (1.06,1.25)</v>
      </c>
      <c r="N7" s="101" t="n">
        <v>0.000941</v>
      </c>
      <c r="O7" s="102" t="n">
        <v>0.0002491794</v>
      </c>
      <c r="P7" s="102" t="n">
        <v>0.03037818</v>
      </c>
      <c r="Q7" s="103" t="n">
        <v>0.2345797</v>
      </c>
    </row>
    <row r="8" customFormat="false" ht="12.75" hidden="false" customHeight="false" outlineLevel="0" collapsed="false">
      <c r="D8" s="89"/>
      <c r="E8" s="89"/>
      <c r="F8" s="104"/>
      <c r="G8" s="92"/>
      <c r="H8" s="92"/>
      <c r="I8" s="92"/>
      <c r="J8" s="105"/>
      <c r="K8" s="92"/>
      <c r="L8" s="92"/>
      <c r="M8" s="92"/>
      <c r="N8" s="105"/>
    </row>
    <row r="9" customFormat="false" ht="12.75" hidden="false" customHeight="false" outlineLevel="0" collapsed="false">
      <c r="A9" s="0" t="s">
        <v>208</v>
      </c>
    </row>
    <row r="10" customFormat="false" ht="12.75" hidden="false" customHeight="false" outlineLevel="0" collapsed="false">
      <c r="A10" s="106" t="s">
        <v>209</v>
      </c>
    </row>
    <row r="11" customFormat="false" ht="12.75" hidden="false" customHeight="false" outlineLevel="0" collapsed="false">
      <c r="A11" s="0" t="s">
        <v>178</v>
      </c>
    </row>
  </sheetData>
  <mergeCells count="2">
    <mergeCell ref="I3:J3"/>
    <mergeCell ref="M3:N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1" activeCellId="0" sqref="G3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44" width="15.25"/>
    <col collapsed="false" customWidth="true" hidden="true" outlineLevel="0" max="3" min="2" style="44" width="8.99"/>
    <col collapsed="false" customWidth="true" hidden="false" outlineLevel="0" max="4" min="4" style="44" width="10.37"/>
    <col collapsed="false" customWidth="false" hidden="false" outlineLevel="0" max="5" min="5" style="44" width="10.99"/>
    <col collapsed="false" customWidth="true" hidden="true" outlineLevel="0" max="6" min="6" style="44" width="8.99"/>
    <col collapsed="false" customWidth="true" hidden="false" outlineLevel="0" max="7" min="7" style="44" width="11.75"/>
    <col collapsed="false" customWidth="true" hidden="false" outlineLevel="0" max="8" min="8" style="44" width="15.74"/>
    <col collapsed="false" customWidth="true" hidden="false" outlineLevel="0" max="9" min="9" style="64" width="12.75"/>
    <col collapsed="false" customWidth="true" hidden="false" outlineLevel="0" max="10" min="10" style="64" width="10.75"/>
    <col collapsed="false" customWidth="true" hidden="false" outlineLevel="0" max="11" min="11" style="107" width="9.75"/>
    <col collapsed="false" customWidth="true" hidden="false" outlineLevel="0" max="12" min="12" style="107" width="10.75"/>
    <col collapsed="false" customWidth="true" hidden="false" outlineLevel="0" max="13" min="13" style="107" width="10.24"/>
    <col collapsed="false" customWidth="true" hidden="false" outlineLevel="0" max="14" min="14" style="108" width="73.62"/>
    <col collapsed="false" customWidth="false" hidden="false" outlineLevel="0" max="257" min="15" style="44" width="10.99"/>
  </cols>
  <sheetData>
    <row r="1" customFormat="false" ht="12.75" hidden="false" customHeight="false" outlineLevel="0" collapsed="false">
      <c r="A1" s="31" t="s">
        <v>210</v>
      </c>
      <c r="N1" s="44"/>
    </row>
    <row r="2" customFormat="false" ht="51" hidden="false" customHeight="false" outlineLevel="0" collapsed="false">
      <c r="A2" s="109"/>
      <c r="B2" s="51" t="s">
        <v>102</v>
      </c>
      <c r="C2" s="51" t="s">
        <v>103</v>
      </c>
      <c r="D2" s="57" t="s">
        <v>197</v>
      </c>
      <c r="E2" s="110" t="s">
        <v>199</v>
      </c>
      <c r="F2" s="82" t="s">
        <v>211</v>
      </c>
      <c r="G2" s="57" t="s">
        <v>212</v>
      </c>
      <c r="H2" s="111" t="s">
        <v>213</v>
      </c>
      <c r="I2" s="111" t="s">
        <v>214</v>
      </c>
      <c r="J2" s="112" t="s">
        <v>215</v>
      </c>
      <c r="K2" s="113" t="s">
        <v>202</v>
      </c>
      <c r="L2" s="113" t="s">
        <v>203</v>
      </c>
      <c r="M2" s="113" t="s">
        <v>204</v>
      </c>
      <c r="N2" s="114" t="s">
        <v>216</v>
      </c>
    </row>
    <row r="3" customFormat="false" ht="12.75" hidden="false" customHeight="false" outlineLevel="0" collapsed="false">
      <c r="A3" s="44" t="s">
        <v>217</v>
      </c>
      <c r="B3" s="44" t="n">
        <v>0.005259655</v>
      </c>
      <c r="C3" s="44" t="n">
        <v>0.02765462</v>
      </c>
      <c r="D3" s="90" t="n">
        <v>1257621</v>
      </c>
      <c r="E3" s="90" t="n">
        <v>0.273</v>
      </c>
      <c r="F3" s="90" t="n">
        <v>0.996</v>
      </c>
      <c r="G3" s="90" t="n">
        <v>1</v>
      </c>
      <c r="H3" s="33" t="str">
        <f aca="false">CONCATENATE(FIXED(EXP(B3),2)," (",FIXED(EXP(B3-(1.96*C3)),2),",",FIXED(EXP(B3+(1.96*C3)),2),")")</f>
        <v>1.01 (0.95,1.06)</v>
      </c>
      <c r="I3" s="64" t="n">
        <v>0.849159633</v>
      </c>
      <c r="J3" s="64" t="n">
        <v>0.573</v>
      </c>
      <c r="K3" s="107" t="n">
        <v>0.0052778</v>
      </c>
      <c r="L3" s="115" t="n">
        <v>0.0105938</v>
      </c>
      <c r="M3" s="115" t="n">
        <v>0.003007795</v>
      </c>
      <c r="N3" s="108" t="s">
        <v>218</v>
      </c>
    </row>
    <row r="4" customFormat="false" ht="12.75" hidden="false" customHeight="false" outlineLevel="0" collapsed="false">
      <c r="A4" s="44" t="s">
        <v>219</v>
      </c>
      <c r="B4" s="44" t="n">
        <v>-0.039642533</v>
      </c>
      <c r="C4" s="44" t="n">
        <v>0.03408951</v>
      </c>
      <c r="D4" s="90" t="n">
        <v>1267356</v>
      </c>
      <c r="E4" s="90" t="n">
        <v>0.167</v>
      </c>
      <c r="F4" s="90" t="n">
        <v>0.952</v>
      </c>
      <c r="G4" s="90" t="n">
        <v>1</v>
      </c>
      <c r="H4" s="33" t="str">
        <f aca="false">CONCATENATE(FIXED(EXP(B4),2)," (",FIXED(EXP(B4-(1.96*C4)),2),",",FIXED(EXP(B4+(1.96*C4)),2),")")</f>
        <v>0.96 (0.90,1.03)</v>
      </c>
      <c r="I4" s="64" t="n">
        <v>0.244871918</v>
      </c>
      <c r="J4" s="64" t="n">
        <v>0.389171</v>
      </c>
      <c r="K4" s="107" t="n">
        <v>0.003377474</v>
      </c>
      <c r="L4" s="115" t="n">
        <v>0.0010253</v>
      </c>
      <c r="M4" s="115" t="n">
        <v>0.00136004</v>
      </c>
      <c r="N4" s="108" t="s">
        <v>220</v>
      </c>
    </row>
    <row r="5" customFormat="false" ht="12.75" hidden="false" customHeight="false" outlineLevel="0" collapsed="false">
      <c r="A5" s="116" t="s">
        <v>221</v>
      </c>
      <c r="B5" s="33"/>
      <c r="C5" s="33"/>
      <c r="D5" s="90" t="n">
        <v>1271661</v>
      </c>
      <c r="E5" s="90" t="n">
        <v>0.275</v>
      </c>
      <c r="F5" s="90"/>
      <c r="G5" s="90" t="n">
        <v>0</v>
      </c>
      <c r="H5" s="33" t="s">
        <v>222</v>
      </c>
      <c r="I5" s="117" t="n">
        <v>0.04108296</v>
      </c>
      <c r="J5" s="64" t="n">
        <v>0.06135556</v>
      </c>
      <c r="K5" s="118" t="n">
        <v>0.0032</v>
      </c>
      <c r="L5" s="118" t="n">
        <v>0.0571</v>
      </c>
      <c r="M5" s="118" t="n">
        <v>0.0013</v>
      </c>
      <c r="N5" s="108" t="s">
        <v>223</v>
      </c>
    </row>
    <row r="6" customFormat="false" ht="12.75" hidden="false" customHeight="false" outlineLevel="0" collapsed="false">
      <c r="A6" s="44" t="s">
        <v>224</v>
      </c>
      <c r="B6" s="33" t="n">
        <v>-0.02526015</v>
      </c>
      <c r="C6" s="33" t="n">
        <v>0.02471894</v>
      </c>
      <c r="D6" s="90" t="n">
        <v>1275528</v>
      </c>
      <c r="E6" s="90" t="n">
        <v>0.463</v>
      </c>
      <c r="F6" s="90" t="n">
        <v>0.996</v>
      </c>
      <c r="G6" s="90" t="n">
        <v>1</v>
      </c>
      <c r="H6" s="33" t="str">
        <f aca="false">CONCATENATE(FIXED(EXP(B6),2)," (",FIXED(EXP(B6-(1.96*C6)),2),",",FIXED(EXP(B6+(1.96*C6)),2),")")</f>
        <v>0.98 (0.93,1.02)</v>
      </c>
      <c r="I6" s="119" t="n">
        <v>0.3068307275</v>
      </c>
      <c r="J6" s="119" t="n">
        <v>0.934021</v>
      </c>
      <c r="K6" s="33" t="n">
        <v>0.051797181</v>
      </c>
      <c r="L6" s="33" t="n">
        <v>0.0007863784</v>
      </c>
      <c r="M6" s="33" t="n">
        <v>0.001422137</v>
      </c>
      <c r="N6" s="108" t="s">
        <v>225</v>
      </c>
    </row>
    <row r="7" customFormat="false" ht="12.75" hidden="false" customHeight="false" outlineLevel="0" collapsed="false">
      <c r="A7" s="47" t="s">
        <v>119</v>
      </c>
      <c r="B7" s="120" t="n">
        <v>0.067155</v>
      </c>
      <c r="C7" s="120" t="n">
        <v>0.02767943</v>
      </c>
      <c r="D7" s="90" t="n">
        <v>1279790</v>
      </c>
      <c r="E7" s="90" t="n">
        <v>0.26</v>
      </c>
      <c r="F7" s="90" t="n">
        <v>0.999</v>
      </c>
      <c r="G7" s="90" t="n">
        <v>1</v>
      </c>
      <c r="H7" s="33" t="str">
        <f aca="false">CONCATENATE(FIXED(EXP(B7),2)," (",FIXED(EXP(B7-(1.96*C7)),2),",",FIXED(EXP(B7+(1.96*C7)),2),")")</f>
        <v>1.07 (1.01,1.13)</v>
      </c>
      <c r="I7" s="117" t="n">
        <v>0.01525913</v>
      </c>
      <c r="J7" s="64" t="n">
        <v>0.8565995</v>
      </c>
      <c r="K7" s="118" t="n">
        <v>0.359387865</v>
      </c>
      <c r="L7" s="118" t="n">
        <v>0.02238653</v>
      </c>
      <c r="M7" s="118" t="n">
        <v>0.02497502</v>
      </c>
      <c r="N7" s="108" t="s">
        <v>226</v>
      </c>
    </row>
    <row r="8" customFormat="false" ht="12.75" hidden="false" customHeight="false" outlineLevel="0" collapsed="false">
      <c r="A8" s="47" t="s">
        <v>121</v>
      </c>
      <c r="B8" s="120" t="n">
        <v>0.08911158</v>
      </c>
      <c r="C8" s="120" t="n">
        <v>0.03099297</v>
      </c>
      <c r="D8" s="90" t="n">
        <v>1280028</v>
      </c>
      <c r="E8" s="90" t="n">
        <v>0.202</v>
      </c>
      <c r="F8" s="90" t="n">
        <v>0.935</v>
      </c>
      <c r="G8" s="90" t="n">
        <v>0</v>
      </c>
      <c r="H8" s="33" t="str">
        <f aca="false">CONCATENATE(FIXED(EXP(B8),2)," (",FIXED(EXP(B8-(1.96*C8)),2),",",FIXED(EXP(B8+(1.96*C8)),2),")")</f>
        <v>1.09 (1.03,1.16)</v>
      </c>
      <c r="I8" s="117" t="n">
        <v>0.0040374653</v>
      </c>
      <c r="J8" s="64" t="n">
        <v>0.3320292</v>
      </c>
      <c r="K8" s="118" t="n">
        <v>0.273719175</v>
      </c>
      <c r="L8" s="118" t="n">
        <v>0.006903932</v>
      </c>
      <c r="M8" s="118" t="n">
        <v>0.01495229</v>
      </c>
      <c r="N8" s="108" t="s">
        <v>227</v>
      </c>
    </row>
    <row r="9" customFormat="false" ht="12.75" hidden="false" customHeight="false" outlineLevel="0" collapsed="false">
      <c r="A9" s="47" t="s">
        <v>122</v>
      </c>
      <c r="B9" s="121" t="n">
        <v>0.08930843</v>
      </c>
      <c r="C9" s="121" t="n">
        <v>0.02539988</v>
      </c>
      <c r="D9" s="90" t="n">
        <v>1280128</v>
      </c>
      <c r="E9" s="90" t="n">
        <v>0.425</v>
      </c>
      <c r="F9" s="90" t="n">
        <v>0.942</v>
      </c>
      <c r="G9" s="90" t="n">
        <v>0</v>
      </c>
      <c r="H9" s="33" t="str">
        <f aca="false">CONCATENATE(FIXED(EXP(B9),2)," (",FIXED(EXP(B9-(1.96*C9)),2),",",FIXED(EXP(B9+(1.96*C9)),2),")")</f>
        <v>1.09 (1.04,1.15)</v>
      </c>
      <c r="I9" s="122" t="n">
        <v>0.0004379423</v>
      </c>
      <c r="J9" s="64" t="n">
        <v>0.5137262</v>
      </c>
      <c r="K9" s="118" t="n">
        <v>0.645024059</v>
      </c>
      <c r="L9" s="118" t="n">
        <v>0.04790447</v>
      </c>
      <c r="M9" s="118" t="n">
        <v>0.03342167</v>
      </c>
      <c r="N9" s="108" t="s">
        <v>228</v>
      </c>
    </row>
    <row r="10" customFormat="false" ht="12.75" hidden="false" customHeight="false" outlineLevel="0" collapsed="false">
      <c r="A10" s="47" t="s">
        <v>123</v>
      </c>
      <c r="B10" s="120" t="n">
        <v>0.06064674</v>
      </c>
      <c r="C10" s="120" t="n">
        <v>0.026626</v>
      </c>
      <c r="D10" s="90" t="n">
        <v>1280940</v>
      </c>
      <c r="E10" s="90" t="n">
        <v>0.364</v>
      </c>
      <c r="F10" s="90" t="n">
        <v>0.907</v>
      </c>
      <c r="G10" s="90" t="n">
        <v>0</v>
      </c>
      <c r="H10" s="33" t="str">
        <f aca="false">CONCATENATE(FIXED(EXP(B10),2)," (",FIXED(EXP(B10-(1.96*C10)),2),",",FIXED(EXP(B10+(1.96*C10)),2),")")</f>
        <v>1.06 (1.01,1.12)</v>
      </c>
      <c r="I10" s="122" t="n">
        <v>0.0227429</v>
      </c>
      <c r="J10" s="64" t="n">
        <v>0.1138524</v>
      </c>
      <c r="K10" s="118" t="n">
        <v>0.855757232</v>
      </c>
      <c r="L10" s="118" t="n">
        <v>0.03740388</v>
      </c>
      <c r="M10" s="118" t="n">
        <v>0.02088752</v>
      </c>
      <c r="N10" s="108" t="s">
        <v>228</v>
      </c>
    </row>
    <row r="11" customFormat="false" ht="12.75" hidden="false" customHeight="false" outlineLevel="0" collapsed="false">
      <c r="A11" s="47" t="s">
        <v>125</v>
      </c>
      <c r="B11" s="120" t="n">
        <v>0.09040875</v>
      </c>
      <c r="C11" s="120" t="n">
        <v>0.02580579</v>
      </c>
      <c r="D11" s="90" t="n">
        <v>1282319</v>
      </c>
      <c r="E11" s="90" t="n">
        <v>0.337</v>
      </c>
      <c r="F11" s="90" t="n">
        <v>0.999</v>
      </c>
      <c r="G11" s="90" t="n">
        <v>1</v>
      </c>
      <c r="H11" s="33" t="str">
        <f aca="false">CONCATENATE(FIXED(EXP(B11),2)," (",FIXED(EXP(B11-(1.96*C11)),2),",",FIXED(EXP(B11+(1.96*C11)),2),")")</f>
        <v>1.09 (1.04,1.15)</v>
      </c>
      <c r="I11" s="122" t="n">
        <v>0.0004593097</v>
      </c>
      <c r="J11" s="64" t="n">
        <v>0.7980922</v>
      </c>
      <c r="K11" s="118" t="n">
        <v>0.926217608</v>
      </c>
      <c r="L11" s="118" t="n">
        <v>0.04289078</v>
      </c>
      <c r="M11" s="118" t="n">
        <v>0.01469576</v>
      </c>
      <c r="N11" s="108" t="s">
        <v>229</v>
      </c>
    </row>
    <row r="12" customFormat="false" ht="12.75" hidden="false" customHeight="false" outlineLevel="0" collapsed="false">
      <c r="A12" s="47" t="s">
        <v>126</v>
      </c>
      <c r="B12" s="120" t="n">
        <v>0.09707705</v>
      </c>
      <c r="C12" s="120" t="n">
        <v>0.02554161</v>
      </c>
      <c r="D12" s="90" t="n">
        <v>1282414</v>
      </c>
      <c r="E12" s="90" t="n">
        <v>0.35</v>
      </c>
      <c r="F12" s="90" t="n">
        <v>0.99</v>
      </c>
      <c r="G12" s="90" t="n">
        <v>1</v>
      </c>
      <c r="H12" s="33" t="str">
        <f aca="false">CONCATENATE(FIXED(EXP(B12),2)," (",FIXED(EXP(B12-(1.96*C12)),2),",",FIXED(EXP(B12+(1.96*C12)),2),")")</f>
        <v>1.10 (1.05,1.16)</v>
      </c>
      <c r="I12" s="117" t="n">
        <v>0.0001442636</v>
      </c>
      <c r="J12" s="64" t="n">
        <v>0.5256095</v>
      </c>
      <c r="K12" s="118" t="n">
        <v>0.870913593</v>
      </c>
      <c r="L12" s="118" t="n">
        <v>0.04594363</v>
      </c>
      <c r="M12" s="118" t="n">
        <v>0.04086952</v>
      </c>
      <c r="N12" s="108" t="s">
        <v>230</v>
      </c>
    </row>
    <row r="13" customFormat="false" ht="12.75" hidden="false" customHeight="false" outlineLevel="0" collapsed="false">
      <c r="A13" s="47" t="s">
        <v>128</v>
      </c>
      <c r="B13" s="120" t="n">
        <v>0.0707239</v>
      </c>
      <c r="C13" s="120" t="n">
        <v>0.03046027</v>
      </c>
      <c r="D13" s="90" t="n">
        <v>1283755</v>
      </c>
      <c r="E13" s="90" t="n">
        <v>0.214</v>
      </c>
      <c r="F13" s="90" t="n">
        <v>0.934</v>
      </c>
      <c r="G13" s="90" t="n">
        <v>0</v>
      </c>
      <c r="H13" s="33" t="str">
        <f aca="false">CONCATENATE(FIXED(EXP(B13),2)," (",FIXED(EXP(B13-(1.96*C13)),2),",",FIXED(EXP(B13+(1.96*C13)),2),")")</f>
        <v>1.07 (1.01,1.14)</v>
      </c>
      <c r="I13" s="122" t="n">
        <v>0.02024151</v>
      </c>
      <c r="J13" s="64" t="n">
        <v>0.7909081</v>
      </c>
      <c r="K13" s="118" t="n">
        <v>0.433354411</v>
      </c>
      <c r="L13" s="118" t="n">
        <v>0.03038395</v>
      </c>
      <c r="M13" s="118" t="n">
        <v>0.01295802</v>
      </c>
      <c r="N13" s="108" t="s">
        <v>228</v>
      </c>
    </row>
    <row r="14" customFormat="false" ht="12.75" hidden="false" customHeight="false" outlineLevel="0" collapsed="false">
      <c r="A14" s="47" t="s">
        <v>129</v>
      </c>
      <c r="B14" s="120" t="n">
        <v>0.09065843</v>
      </c>
      <c r="C14" s="120" t="n">
        <v>0.02669921</v>
      </c>
      <c r="D14" s="90" t="n">
        <v>1284135</v>
      </c>
      <c r="E14" s="90" t="n">
        <v>0.335</v>
      </c>
      <c r="F14" s="90" t="n">
        <v>0.923</v>
      </c>
      <c r="G14" s="90" t="n">
        <v>0</v>
      </c>
      <c r="H14" s="33" t="str">
        <f aca="false">CONCATENATE(FIXED(EXP(B14),2)," (",FIXED(EXP(B14-(1.96*C14)),2),",",FIXED(EXP(B14+(1.96*C14)),2),")")</f>
        <v>1.09 (1.04,1.15)</v>
      </c>
      <c r="I14" s="122" t="n">
        <v>0.0006849164</v>
      </c>
      <c r="J14" s="64" t="n">
        <v>0.6197257</v>
      </c>
      <c r="K14" s="118" t="n">
        <v>0.937830894</v>
      </c>
      <c r="L14" s="118" t="n">
        <v>0.05061855</v>
      </c>
      <c r="M14" s="118" t="n">
        <v>0.008516915</v>
      </c>
      <c r="N14" s="108" t="s">
        <v>231</v>
      </c>
    </row>
    <row r="15" customFormat="false" ht="12.75" hidden="false" customHeight="false" outlineLevel="0" collapsed="false">
      <c r="A15" s="123" t="s">
        <v>131</v>
      </c>
      <c r="B15" s="120" t="n">
        <v>0.10732542</v>
      </c>
      <c r="C15" s="120" t="n">
        <v>0.02714332</v>
      </c>
      <c r="D15" s="90" t="n">
        <v>1285974</v>
      </c>
      <c r="E15" s="90" t="n">
        <v>0.33</v>
      </c>
      <c r="F15" s="90" t="n">
        <v>0.893</v>
      </c>
      <c r="G15" s="90" t="n">
        <v>0</v>
      </c>
      <c r="H15" s="33" t="str">
        <f aca="false">CONCATENATE(FIXED(EXP(B15),2)," (",FIXED(EXP(B15-(1.96*C15)),2),",",FIXED(EXP(B15+(1.96*C15)),2),")")</f>
        <v>1.11 (1.06,1.17)</v>
      </c>
      <c r="I15" s="122" t="n">
        <v>7.684697E-005</v>
      </c>
      <c r="J15" s="119" t="s">
        <v>9</v>
      </c>
      <c r="K15" s="115"/>
      <c r="L15" s="115" t="n">
        <v>0.04665684</v>
      </c>
      <c r="M15" s="115" t="n">
        <v>0.02420445</v>
      </c>
      <c r="N15" s="108" t="s">
        <v>228</v>
      </c>
    </row>
    <row r="16" customFormat="false" ht="12.75" hidden="false" customHeight="false" outlineLevel="0" collapsed="false">
      <c r="A16" s="47" t="s">
        <v>132</v>
      </c>
      <c r="B16" s="120" t="n">
        <v>-0.08228213</v>
      </c>
      <c r="C16" s="120" t="n">
        <v>0.02468304</v>
      </c>
      <c r="D16" s="90" t="n">
        <v>1286516</v>
      </c>
      <c r="E16" s="90" t="n">
        <v>0.495</v>
      </c>
      <c r="F16" s="90" t="n">
        <v>0.999</v>
      </c>
      <c r="G16" s="90" t="n">
        <v>1</v>
      </c>
      <c r="H16" s="33" t="str">
        <f aca="false">CONCATENATE(FIXED(EXP(B16),2)," (",FIXED(EXP(B16-(1.96*C16)),2),",",FIXED(EXP(B16+(1.96*C16)),2),")")</f>
        <v>0.92 (0.88,0.97)</v>
      </c>
      <c r="I16" s="117" t="n">
        <v>0.0008574562</v>
      </c>
      <c r="J16" s="64" t="n">
        <v>0.4836</v>
      </c>
      <c r="K16" s="33" t="n">
        <v>0.531846699</v>
      </c>
      <c r="L16" s="33" t="n">
        <v>0.09365492</v>
      </c>
      <c r="M16" s="33" t="n">
        <v>0.02278905</v>
      </c>
      <c r="N16" s="124" t="s">
        <v>232</v>
      </c>
    </row>
    <row r="17" customFormat="false" ht="12.75" hidden="false" customHeight="false" outlineLevel="0" collapsed="false">
      <c r="A17" s="116" t="s">
        <v>133</v>
      </c>
      <c r="B17" s="44" t="n">
        <v>-0.070433873</v>
      </c>
      <c r="C17" s="44" t="n">
        <v>0.02495881</v>
      </c>
      <c r="D17" s="90" t="n">
        <v>1287194</v>
      </c>
      <c r="E17" s="90" t="n">
        <v>0.577</v>
      </c>
      <c r="F17" s="90" t="n">
        <v>0.999</v>
      </c>
      <c r="G17" s="90" t="n">
        <v>1</v>
      </c>
      <c r="H17" s="33" t="str">
        <f aca="false">CONCATENATE(FIXED(EXP(B17),2)," (",FIXED(EXP(B17-(1.96*C17)),2),",",FIXED(EXP(B17+(1.96*C17)),2),")")</f>
        <v>0.93 (0.89,0.98)</v>
      </c>
      <c r="I17" s="34" t="n">
        <v>0.004882446</v>
      </c>
      <c r="J17" s="64" t="n">
        <v>0.18893</v>
      </c>
      <c r="K17" s="107" t="n">
        <v>0.176578447</v>
      </c>
      <c r="L17" s="115" t="n">
        <v>0.104867</v>
      </c>
      <c r="M17" s="115" t="n">
        <v>0.00146406</v>
      </c>
      <c r="N17" s="108" t="s">
        <v>233</v>
      </c>
    </row>
    <row r="18" customFormat="false" ht="12.75" hidden="false" customHeight="false" outlineLevel="0" collapsed="false">
      <c r="A18" s="47" t="s">
        <v>234</v>
      </c>
      <c r="B18" s="33" t="n">
        <v>-0.03717215</v>
      </c>
      <c r="C18" s="33" t="n">
        <v>0.02796508</v>
      </c>
      <c r="D18" s="90" t="n">
        <v>1288547</v>
      </c>
      <c r="E18" s="90" t="n">
        <v>0.739</v>
      </c>
      <c r="F18" s="90" t="n">
        <v>0.999</v>
      </c>
      <c r="G18" s="90" t="n">
        <v>1</v>
      </c>
      <c r="H18" s="33" t="str">
        <f aca="false">CONCATENATE(FIXED(EXP(B18),2)," (",FIXED(EXP(B18-(1.96*C18)),2),",",FIXED(EXP(B18+(1.96*C18)),2),")")</f>
        <v>0.96 (0.91,1.02)</v>
      </c>
      <c r="I18" s="119" t="n">
        <v>0.1837706433</v>
      </c>
      <c r="J18" s="64" t="n">
        <v>0.8968214</v>
      </c>
      <c r="K18" s="118" t="n">
        <v>0.09033797</v>
      </c>
      <c r="L18" s="118" t="n">
        <v>0.02676918</v>
      </c>
      <c r="M18" s="118" t="n">
        <v>0.0008596311</v>
      </c>
      <c r="N18" s="108" t="s">
        <v>235</v>
      </c>
    </row>
    <row r="19" customFormat="false" ht="12.75" hidden="false" customHeight="false" outlineLevel="0" collapsed="false">
      <c r="A19" s="116" t="s">
        <v>236</v>
      </c>
      <c r="B19" s="125" t="n">
        <v>0.02938329</v>
      </c>
      <c r="C19" s="33" t="n">
        <v>0.02788</v>
      </c>
      <c r="D19" s="90" t="n">
        <v>1294086</v>
      </c>
      <c r="E19" s="90" t="n">
        <v>0.274</v>
      </c>
      <c r="F19" s="90" t="n">
        <v>0.952</v>
      </c>
      <c r="G19" s="44" t="n">
        <v>0</v>
      </c>
      <c r="H19" s="33" t="str">
        <f aca="false">CONCATENATE(FIXED(EXP(B19),2)," (",FIXED(EXP(B19-(1.96*C19)),2),",",FIXED(EXP(B19+(1.96*C19)),2),")")</f>
        <v>1.03 (0.98,1.09)</v>
      </c>
      <c r="I19" s="119" t="n">
        <v>0.29191951</v>
      </c>
      <c r="J19" s="64" t="n">
        <v>0.75715</v>
      </c>
      <c r="K19" s="118" t="n">
        <v>0.050823579</v>
      </c>
      <c r="L19" s="118" t="n">
        <v>0.05197821</v>
      </c>
      <c r="M19" s="118" t="n">
        <v>0.01345654</v>
      </c>
      <c r="N19" s="108" t="s">
        <v>237</v>
      </c>
    </row>
    <row r="20" customFormat="false" ht="12.75" hidden="false" customHeight="false" outlineLevel="0" collapsed="false">
      <c r="A20" s="47" t="s">
        <v>238</v>
      </c>
      <c r="B20" s="33" t="n">
        <v>0.02833981</v>
      </c>
      <c r="C20" s="33" t="n">
        <v>0.02731166</v>
      </c>
      <c r="D20" s="90" t="n">
        <v>1295349</v>
      </c>
      <c r="E20" s="90" t="n">
        <v>0.306</v>
      </c>
      <c r="F20" s="90" t="n">
        <v>0.937</v>
      </c>
      <c r="G20" s="90" t="n">
        <v>0</v>
      </c>
      <c r="H20" s="33" t="str">
        <f aca="false">CONCATENATE(FIXED(EXP(B20),2)," (",FIXED(EXP(B20-(1.96*C20)),2),",",FIXED(EXP(B20+(1.96*C20)),2),")")</f>
        <v>1.03 (0.98,1.09)</v>
      </c>
      <c r="I20" s="119" t="n">
        <v>0.2994353246</v>
      </c>
      <c r="J20" s="64" t="n">
        <v>0.7623373</v>
      </c>
      <c r="K20" s="118" t="n">
        <v>0.043628371</v>
      </c>
      <c r="L20" s="118" t="n">
        <v>0.06053362</v>
      </c>
      <c r="M20" s="118" t="n">
        <v>0.01177665</v>
      </c>
      <c r="N20" s="108" t="s">
        <v>239</v>
      </c>
    </row>
    <row r="21" customFormat="false" ht="12.75" hidden="false" customHeight="false" outlineLevel="0" collapsed="false">
      <c r="A21" s="47" t="s">
        <v>240</v>
      </c>
      <c r="B21" s="51" t="n">
        <v>-0.02485206</v>
      </c>
      <c r="C21" s="51" t="n">
        <v>0.03523275</v>
      </c>
      <c r="D21" s="90" t="n">
        <v>1296072</v>
      </c>
      <c r="E21" s="90" t="n">
        <v>0.85</v>
      </c>
      <c r="F21" s="90" t="n">
        <v>0.951</v>
      </c>
      <c r="G21" s="44" t="n">
        <v>0</v>
      </c>
      <c r="H21" s="33" t="str">
        <f aca="false">CONCATENATE(FIXED(EXP(B21),2)," (",FIXED(EXP(B21-(1.96*C21)),2),",",FIXED(EXP(B21+(1.96*C21)),2),")")</f>
        <v>0.98 (0.91,1.05)</v>
      </c>
      <c r="I21" s="119" t="n">
        <v>0.48058107</v>
      </c>
      <c r="J21" s="64" t="n">
        <v>0.404</v>
      </c>
      <c r="K21" s="118" t="n">
        <v>0.157383938</v>
      </c>
      <c r="L21" s="118" t="n">
        <v>0.02377501</v>
      </c>
      <c r="M21" s="118" t="n">
        <v>0.0003872632</v>
      </c>
      <c r="N21" s="108" t="s">
        <v>241</v>
      </c>
    </row>
    <row r="22" customFormat="false" ht="12.75" hidden="false" customHeight="false" outlineLevel="0" collapsed="false">
      <c r="A22" s="47" t="s">
        <v>242</v>
      </c>
      <c r="B22" s="33" t="n">
        <v>0.03130661</v>
      </c>
      <c r="C22" s="33" t="n">
        <v>0.02686733</v>
      </c>
      <c r="D22" s="90" t="n">
        <v>1296255</v>
      </c>
      <c r="E22" s="90" t="n">
        <v>0.303</v>
      </c>
      <c r="F22" s="90" t="n">
        <v>0.969</v>
      </c>
      <c r="G22" s="90" t="n">
        <v>0</v>
      </c>
      <c r="H22" s="33" t="str">
        <f aca="false">CONCATENATE(FIXED(EXP(B22),2)," (",FIXED(EXP(B22-(1.96*C22)),2),",",FIXED(EXP(B22+(1.96*C22)),2),")")</f>
        <v>1.03 (0.98,1.09)</v>
      </c>
      <c r="I22" s="119" t="n">
        <v>0.2439261</v>
      </c>
      <c r="J22" s="64" t="n">
        <v>0.6802894</v>
      </c>
      <c r="K22" s="115" t="n">
        <v>0.0501643</v>
      </c>
      <c r="L22" s="115" t="n">
        <v>0.06421668</v>
      </c>
      <c r="M22" s="115" t="n">
        <v>0.01215836</v>
      </c>
      <c r="N22" s="108" t="s">
        <v>243</v>
      </c>
    </row>
    <row r="23" customFormat="false" ht="12.75" hidden="false" customHeight="false" outlineLevel="0" collapsed="false">
      <c r="A23" s="44" t="s">
        <v>140</v>
      </c>
      <c r="B23" s="44" t="n">
        <v>-0.076365265</v>
      </c>
      <c r="C23" s="44" t="n">
        <v>0.0247484</v>
      </c>
      <c r="D23" s="90" t="n">
        <v>1296486</v>
      </c>
      <c r="E23" s="90" t="n">
        <v>0.491</v>
      </c>
      <c r="F23" s="90" t="n">
        <v>0.999</v>
      </c>
      <c r="G23" s="90" t="n">
        <v>1</v>
      </c>
      <c r="H23" s="33" t="str">
        <f aca="false">CONCATENATE(FIXED(EXP(B23),2)," (",FIXED(EXP(B23-(1.96*C23)),2),",",FIXED(EXP(B23+(1.96*C23)),2),")")</f>
        <v>0.93 (0.88,0.97)</v>
      </c>
      <c r="I23" s="34" t="n">
        <v>0.002030973</v>
      </c>
      <c r="J23" s="64" t="n">
        <v>0.16958</v>
      </c>
      <c r="K23" s="107" t="n">
        <v>0.230528829</v>
      </c>
      <c r="L23" s="115" t="n">
        <v>0.1699626</v>
      </c>
      <c r="M23" s="115" t="n">
        <v>0.011357859</v>
      </c>
      <c r="N23" s="108" t="s">
        <v>244</v>
      </c>
    </row>
    <row r="24" customFormat="false" ht="12.75" hidden="false" customHeight="false" outlineLevel="0" collapsed="false">
      <c r="A24" s="116" t="s">
        <v>245</v>
      </c>
      <c r="B24" s="44" t="n">
        <v>0.005809409</v>
      </c>
      <c r="C24" s="44" t="n">
        <v>0.02621378</v>
      </c>
      <c r="D24" s="90" t="n">
        <v>1296759</v>
      </c>
      <c r="E24" s="90" t="n">
        <v>0.376</v>
      </c>
      <c r="F24" s="90" t="n">
        <v>0.925</v>
      </c>
      <c r="G24" s="90" t="n">
        <v>0</v>
      </c>
      <c r="H24" s="33" t="str">
        <f aca="false">CONCATENATE(FIXED(EXP(B24),2)," (",FIXED(EXP(B24-(1.96*C24)),2),",",FIXED(EXP(B24+(1.96*C24)),2),")")</f>
        <v>1.01 (0.96,1.06)</v>
      </c>
      <c r="I24" s="64" t="n">
        <v>0.8246123</v>
      </c>
      <c r="J24" s="64" t="n">
        <v>0.979</v>
      </c>
      <c r="K24" s="107" t="n">
        <v>0.007909713</v>
      </c>
      <c r="L24" s="115" t="n">
        <v>0.000149</v>
      </c>
      <c r="M24" s="115" t="n">
        <v>0.015621194</v>
      </c>
      <c r="N24" s="108" t="s">
        <v>246</v>
      </c>
    </row>
    <row r="25" customFormat="false" ht="12.75" hidden="false" customHeight="false" outlineLevel="0" collapsed="false">
      <c r="A25" s="47" t="s">
        <v>186</v>
      </c>
      <c r="B25" s="33" t="n">
        <v>0.05024968</v>
      </c>
      <c r="C25" s="33" t="n">
        <v>0.02799899</v>
      </c>
      <c r="D25" s="90" t="n">
        <v>1297077</v>
      </c>
      <c r="E25" s="90" t="n">
        <v>0.274</v>
      </c>
      <c r="F25" s="90" t="n">
        <v>0.95</v>
      </c>
      <c r="G25" s="90" t="n">
        <v>0</v>
      </c>
      <c r="H25" s="33" t="str">
        <f aca="false">CONCATENATE(FIXED(EXP(B25),2)," (",FIXED(EXP(B25-(1.96*C25)),2),",",FIXED(EXP(B25+(1.96*C25)),2),")")</f>
        <v>1.05 (1.00,1.11)</v>
      </c>
      <c r="I25" s="119" t="n">
        <v>0.07270215</v>
      </c>
      <c r="J25" s="64" t="n">
        <v>0.3488178</v>
      </c>
      <c r="K25" s="115" t="n">
        <v>0.07474744</v>
      </c>
      <c r="L25" s="115" t="n">
        <v>0.09484049</v>
      </c>
      <c r="M25" s="115" t="n">
        <v>0.009355357</v>
      </c>
      <c r="N25" s="108" t="s">
        <v>243</v>
      </c>
      <c r="O25" s="126"/>
    </row>
    <row r="26" customFormat="false" ht="12.75" hidden="false" customHeight="false" outlineLevel="0" collapsed="false">
      <c r="A26" s="47" t="s">
        <v>247</v>
      </c>
      <c r="B26" s="33" t="n">
        <v>0.05461125</v>
      </c>
      <c r="C26" s="33" t="n">
        <v>0.0282124</v>
      </c>
      <c r="D26" s="90" t="n">
        <v>1297081</v>
      </c>
      <c r="E26" s="90" t="n">
        <v>0.271</v>
      </c>
      <c r="F26" s="90" t="n">
        <v>0.94</v>
      </c>
      <c r="G26" s="90" t="n">
        <v>0</v>
      </c>
      <c r="H26" s="33" t="str">
        <f aca="false">CONCATENATE(FIXED(EXP(B26),2)," (",FIXED(EXP(B26-(1.96*C26)),2),",",FIXED(EXP(B26+(1.96*C26)),2),")")</f>
        <v>1.06 (1.00,1.12)</v>
      </c>
      <c r="I26" s="119" t="n">
        <v>0.05290223</v>
      </c>
      <c r="J26" s="64" t="n">
        <v>0.2726908</v>
      </c>
      <c r="K26" s="115" t="n">
        <v>0.0677936</v>
      </c>
      <c r="L26" s="115" t="n">
        <v>0.09177259</v>
      </c>
      <c r="M26" s="115" t="n">
        <v>0.008862947</v>
      </c>
      <c r="N26" s="108" t="s">
        <v>243</v>
      </c>
    </row>
    <row r="27" customFormat="false" ht="12.75" hidden="false" customHeight="false" outlineLevel="0" collapsed="false">
      <c r="A27" s="47" t="s">
        <v>248</v>
      </c>
      <c r="B27" s="51" t="n">
        <v>0.03227706</v>
      </c>
      <c r="C27" s="51" t="n">
        <v>0.02681666</v>
      </c>
      <c r="D27" s="90" t="n">
        <v>1297488</v>
      </c>
      <c r="E27" s="90" t="n">
        <v>0.295</v>
      </c>
      <c r="F27" s="90" t="n">
        <v>0.999</v>
      </c>
      <c r="G27" s="90" t="n">
        <v>1</v>
      </c>
      <c r="H27" s="33" t="str">
        <f aca="false">CONCATENATE(FIXED(EXP(B27),2)," (",FIXED(EXP(B27-(1.96*C27)),2),",",FIXED(EXP(B27+(1.96*C27)),2),")")</f>
        <v>1.03 (0.98,1.09)</v>
      </c>
      <c r="I27" s="119" t="n">
        <v>0.2287367</v>
      </c>
      <c r="J27" s="64" t="n">
        <v>0.6853199</v>
      </c>
      <c r="K27" s="115" t="n">
        <v>0.05414227</v>
      </c>
      <c r="L27" s="115" t="n">
        <v>0.06118422</v>
      </c>
      <c r="M27" s="115" t="n">
        <v>0.01186318</v>
      </c>
      <c r="N27" s="108" t="s">
        <v>249</v>
      </c>
    </row>
    <row r="28" customFormat="false" ht="12.75" hidden="false" customHeight="false" outlineLevel="0" collapsed="false">
      <c r="A28" s="47" t="s">
        <v>250</v>
      </c>
      <c r="B28" s="33" t="n">
        <v>0.03174008</v>
      </c>
      <c r="C28" s="33" t="n">
        <v>0.02751843</v>
      </c>
      <c r="D28" s="90" t="n">
        <v>1297854</v>
      </c>
      <c r="E28" s="90" t="n">
        <v>0.285</v>
      </c>
      <c r="F28" s="90" t="n">
        <v>0.96</v>
      </c>
      <c r="G28" s="90" t="n">
        <v>0</v>
      </c>
      <c r="H28" s="33" t="str">
        <f aca="false">CONCATENATE(FIXED(EXP(B28),2)," (",FIXED(EXP(B28-(1.96*C28)),2),",",FIXED(EXP(B28+(1.96*C28)),2),")")</f>
        <v>1.03 (0.98,1.09)</v>
      </c>
      <c r="I28" s="119" t="n">
        <v>0.2487413449</v>
      </c>
      <c r="J28" s="64" t="n">
        <v>0.7131242</v>
      </c>
      <c r="K28" s="118" t="n">
        <v>0.048777936</v>
      </c>
      <c r="L28" s="118" t="n">
        <v>0.05501092</v>
      </c>
      <c r="M28" s="118" t="n">
        <v>0.01073112</v>
      </c>
      <c r="N28" s="108" t="s">
        <v>239</v>
      </c>
    </row>
    <row r="29" customFormat="false" ht="12.75" hidden="false" customHeight="false" outlineLevel="0" collapsed="false">
      <c r="A29" s="47" t="s">
        <v>251</v>
      </c>
      <c r="B29" s="33" t="n">
        <v>-0.08004298</v>
      </c>
      <c r="C29" s="33" t="n">
        <v>0.06704805</v>
      </c>
      <c r="D29" s="90" t="n">
        <v>1298733</v>
      </c>
      <c r="E29" s="90" t="n">
        <v>0.037</v>
      </c>
      <c r="F29" s="90" t="n">
        <v>0.998</v>
      </c>
      <c r="G29" s="90" t="n">
        <v>1</v>
      </c>
      <c r="H29" s="33" t="str">
        <f aca="false">CONCATENATE(FIXED(EXP(B29),2)," (",FIXED(EXP(B29-(1.96*C29)),2),",",FIXED(EXP(B29+(1.96*C29)),2),")")</f>
        <v>0.92 (0.81,1.05)</v>
      </c>
      <c r="I29" s="119" t="n">
        <v>0.2325503097</v>
      </c>
      <c r="J29" s="64" t="n">
        <v>0.4777615</v>
      </c>
      <c r="K29" s="118" t="n">
        <v>0.015555677</v>
      </c>
      <c r="L29" s="118" t="n">
        <v>0.01208198</v>
      </c>
      <c r="M29" s="118" t="n">
        <v>0.001463339</v>
      </c>
      <c r="N29" s="108" t="s">
        <v>241</v>
      </c>
    </row>
    <row r="30" customFormat="false" ht="12.75" hidden="false" customHeight="false" outlineLevel="0" collapsed="false">
      <c r="A30" s="47" t="s">
        <v>252</v>
      </c>
      <c r="B30" s="33"/>
      <c r="C30" s="33"/>
      <c r="D30" s="90" t="n">
        <v>1300584</v>
      </c>
      <c r="E30" s="90" t="n">
        <v>0.201</v>
      </c>
      <c r="F30" s="90"/>
      <c r="G30" s="90" t="n">
        <v>1</v>
      </c>
      <c r="H30" s="33" t="s">
        <v>253</v>
      </c>
      <c r="I30" s="127" t="n">
        <v>0.34037217</v>
      </c>
      <c r="J30" s="64" t="n">
        <v>0.93937</v>
      </c>
      <c r="K30" s="118" t="n">
        <v>0.088841638</v>
      </c>
      <c r="L30" s="118" t="n">
        <v>0.07545721</v>
      </c>
      <c r="M30" s="118" t="n">
        <v>0.008655699</v>
      </c>
      <c r="N30" s="108" t="s">
        <v>254</v>
      </c>
    </row>
    <row r="31" customFormat="false" ht="12.75" hidden="false" customHeight="false" outlineLevel="0" collapsed="false">
      <c r="A31" s="47" t="s">
        <v>255</v>
      </c>
      <c r="B31" s="33" t="n">
        <v>-0.04570922</v>
      </c>
      <c r="C31" s="33" t="n">
        <v>0.03120505</v>
      </c>
      <c r="D31" s="90" t="n">
        <v>1308552</v>
      </c>
      <c r="E31" s="90" t="n">
        <v>0.199</v>
      </c>
      <c r="F31" s="90" t="n">
        <v>0.993</v>
      </c>
      <c r="G31" s="44" t="n">
        <v>1</v>
      </c>
      <c r="H31" s="33" t="str">
        <f aca="false">CONCATENATE(FIXED(EXP(B31),2)," (",FIXED(EXP(B31-(1.96*C31)),2),",",FIXED(EXP(B31+(1.96*C31)),2),")")</f>
        <v>0.96 (0.90,1.02)</v>
      </c>
      <c r="I31" s="119" t="n">
        <v>0.14297493</v>
      </c>
      <c r="J31" s="64" t="n">
        <v>0.414192</v>
      </c>
      <c r="K31" s="118" t="n">
        <v>0.029141393</v>
      </c>
      <c r="L31" s="118" t="n">
        <v>0.003812835</v>
      </c>
      <c r="M31" s="118" t="n">
        <v>0.009405956</v>
      </c>
      <c r="N31" s="108" t="s">
        <v>256</v>
      </c>
    </row>
    <row r="32" customFormat="false" ht="12.75" hidden="false" customHeight="false" outlineLevel="0" collapsed="false">
      <c r="A32" s="47" t="s">
        <v>257</v>
      </c>
      <c r="B32" s="33"/>
      <c r="C32" s="33"/>
      <c r="D32" s="90" t="n">
        <v>1315343</v>
      </c>
      <c r="E32" s="90" t="n">
        <v>0.593</v>
      </c>
      <c r="F32" s="90"/>
      <c r="G32" s="90" t="n">
        <v>1</v>
      </c>
      <c r="H32" s="33" t="s">
        <v>258</v>
      </c>
      <c r="I32" s="64" t="n">
        <v>0.05108728</v>
      </c>
      <c r="J32" s="64" t="n">
        <v>0.08100383</v>
      </c>
      <c r="K32" s="118" t="n">
        <v>0.007176278</v>
      </c>
      <c r="L32" s="118" t="n">
        <v>0.0005270656</v>
      </c>
      <c r="M32" s="118" t="n">
        <v>0.01851103</v>
      </c>
      <c r="N32" s="108" t="s">
        <v>254</v>
      </c>
    </row>
    <row r="33" customFormat="false" ht="12.75" hidden="false" customHeight="false" outlineLevel="0" collapsed="false">
      <c r="A33" s="47" t="s">
        <v>259</v>
      </c>
      <c r="B33" s="33" t="n">
        <v>0.03361092</v>
      </c>
      <c r="C33" s="33" t="n">
        <v>0.02490118</v>
      </c>
      <c r="D33" s="90" t="n">
        <v>1315660</v>
      </c>
      <c r="E33" s="90" t="n">
        <v>0.573</v>
      </c>
      <c r="F33" s="90" t="n">
        <v>0.999</v>
      </c>
      <c r="G33" s="44" t="n">
        <v>1</v>
      </c>
      <c r="H33" s="33" t="str">
        <f aca="false">CONCATENATE(FIXED(EXP(B33),2)," (",FIXED(EXP(B33-(1.96*C33)),2),",",FIXED(EXP(B33+(1.96*C33)),2),")")</f>
        <v>1.03 (0.98,1.09)</v>
      </c>
      <c r="I33" s="119" t="n">
        <v>0.1770891</v>
      </c>
      <c r="J33" s="64" t="n">
        <v>0.199</v>
      </c>
      <c r="K33" s="118" t="n">
        <v>0.001958951</v>
      </c>
      <c r="L33" s="118" t="n">
        <v>0.003210444</v>
      </c>
      <c r="M33" s="118" t="n">
        <v>0.02050403</v>
      </c>
      <c r="N33" s="108" t="s">
        <v>260</v>
      </c>
    </row>
    <row r="34" customFormat="false" ht="12.75" hidden="false" customHeight="false" outlineLevel="0" collapsed="false">
      <c r="A34" s="116" t="s">
        <v>261</v>
      </c>
      <c r="B34" s="33"/>
      <c r="C34" s="33"/>
      <c r="D34" s="90" t="n">
        <v>1317481</v>
      </c>
      <c r="E34" s="90" t="n">
        <v>0.225</v>
      </c>
      <c r="F34" s="90"/>
      <c r="G34" s="90" t="n">
        <v>0</v>
      </c>
      <c r="H34" s="33" t="s">
        <v>262</v>
      </c>
      <c r="I34" s="119" t="n">
        <v>0.0831097</v>
      </c>
      <c r="J34" s="64" t="n">
        <v>0.321167</v>
      </c>
      <c r="K34" s="118" t="n">
        <v>0.0369</v>
      </c>
      <c r="L34" s="118" t="n">
        <v>0.0263</v>
      </c>
      <c r="M34" s="118" t="n">
        <v>0.0113</v>
      </c>
      <c r="N34" s="108" t="s">
        <v>263</v>
      </c>
    </row>
    <row r="35" customFormat="false" ht="12.75" hidden="false" customHeight="false" outlineLevel="0" collapsed="false">
      <c r="A35" s="116" t="s">
        <v>264</v>
      </c>
      <c r="B35" s="33"/>
      <c r="C35" s="33"/>
      <c r="D35" s="90" t="n">
        <v>1319680</v>
      </c>
      <c r="E35" s="90" t="n">
        <v>0.224</v>
      </c>
      <c r="F35" s="90"/>
      <c r="G35" s="90" t="n">
        <v>0</v>
      </c>
      <c r="H35" s="33" t="s">
        <v>265</v>
      </c>
      <c r="I35" s="119" t="n">
        <v>0.08128244</v>
      </c>
      <c r="J35" s="64" t="n">
        <v>0.3061799</v>
      </c>
      <c r="K35" s="118" t="n">
        <v>0.0353</v>
      </c>
      <c r="L35" s="118" t="n">
        <v>0.0221</v>
      </c>
      <c r="M35" s="118" t="n">
        <v>0.0116</v>
      </c>
      <c r="N35" s="108" t="s">
        <v>263</v>
      </c>
    </row>
    <row r="36" customFormat="false" ht="12.75" hidden="false" customHeight="false" outlineLevel="0" collapsed="false">
      <c r="A36" s="47" t="s">
        <v>266</v>
      </c>
      <c r="B36" s="33"/>
      <c r="C36" s="33"/>
      <c r="D36" s="90" t="n">
        <v>1320247</v>
      </c>
      <c r="E36" s="90" t="n">
        <v>0.444</v>
      </c>
      <c r="F36" s="90"/>
      <c r="G36" s="90" t="n">
        <v>1</v>
      </c>
      <c r="H36" s="33" t="s">
        <v>267</v>
      </c>
      <c r="I36" s="127" t="n">
        <v>0.15303432</v>
      </c>
      <c r="J36" s="64" t="n">
        <v>0.19793</v>
      </c>
      <c r="K36" s="118" t="n">
        <v>0.004027873</v>
      </c>
      <c r="L36" s="118" t="n">
        <v>0.006994216</v>
      </c>
      <c r="M36" s="118" t="n">
        <v>0.02261957</v>
      </c>
      <c r="N36" s="108" t="s">
        <v>254</v>
      </c>
    </row>
    <row r="37" customFormat="false" ht="12.75" hidden="false" customHeight="false" outlineLevel="0" collapsed="false">
      <c r="A37" s="116" t="s">
        <v>163</v>
      </c>
      <c r="B37" s="128" t="n">
        <v>-0.05551971</v>
      </c>
      <c r="C37" s="120" t="n">
        <v>0.02584969</v>
      </c>
      <c r="D37" s="90" t="n">
        <v>1320722</v>
      </c>
      <c r="E37" s="90" t="n">
        <v>0.358</v>
      </c>
      <c r="F37" s="90" t="n">
        <v>1</v>
      </c>
      <c r="G37" s="44" t="n">
        <v>1</v>
      </c>
      <c r="H37" s="33" t="str">
        <f aca="false">CONCATENATE(FIXED(EXP(B37),2)," (",FIXED(EXP(B37-(1.96*C37)),2),",",FIXED(EXP(B37+(1.96*C37)),2),")")</f>
        <v>0.95 (0.90,1.00)</v>
      </c>
      <c r="I37" s="117" t="n">
        <v>0.03173041</v>
      </c>
      <c r="J37" s="64" t="n">
        <v>0.082878</v>
      </c>
      <c r="K37" s="118" t="n">
        <v>0.019077811</v>
      </c>
      <c r="L37" s="118" t="n">
        <v>0.0004523362</v>
      </c>
      <c r="M37" s="118" t="n">
        <v>0.01371844</v>
      </c>
      <c r="N37" s="108" t="s">
        <v>268</v>
      </c>
    </row>
    <row r="38" customFormat="false" ht="12.75" hidden="false" customHeight="false" outlineLevel="0" collapsed="false">
      <c r="A38" s="47" t="s">
        <v>269</v>
      </c>
      <c r="B38" s="33" t="n">
        <v>-0.03338178</v>
      </c>
      <c r="C38" s="33" t="n">
        <v>0.02477218</v>
      </c>
      <c r="D38" s="90" t="n">
        <v>1322087</v>
      </c>
      <c r="E38" s="90" t="n">
        <v>0.451</v>
      </c>
      <c r="F38" s="90" t="n">
        <v>0.984</v>
      </c>
      <c r="G38" s="90" t="n">
        <v>0</v>
      </c>
      <c r="H38" s="33" t="str">
        <f aca="false">CONCATENATE(FIXED(EXP(B38),2)," (",FIXED(EXP(B38-(1.96*C38)),2),",",FIXED(EXP(B38+(1.96*C38)),2),")")</f>
        <v>0.97 (0.92,1.02)</v>
      </c>
      <c r="I38" s="119" t="n">
        <v>0.1778026678</v>
      </c>
      <c r="J38" s="64" t="n">
        <v>0.228</v>
      </c>
      <c r="K38" s="33" t="n">
        <v>0.004393259</v>
      </c>
      <c r="L38" s="33" t="n">
        <v>0.004235685</v>
      </c>
      <c r="M38" s="33" t="n">
        <v>0.02416656</v>
      </c>
      <c r="N38" s="108" t="s">
        <v>270</v>
      </c>
    </row>
    <row r="39" customFormat="false" ht="12.75" hidden="false" customHeight="false" outlineLevel="0" collapsed="false">
      <c r="A39" s="47" t="s">
        <v>271</v>
      </c>
      <c r="B39" s="33"/>
      <c r="C39" s="33"/>
      <c r="D39" s="90" t="n">
        <v>1325803</v>
      </c>
      <c r="E39" s="90" t="n">
        <v>0.447</v>
      </c>
      <c r="F39" s="90"/>
      <c r="G39" s="90" t="n">
        <v>1</v>
      </c>
      <c r="H39" s="33" t="s">
        <v>272</v>
      </c>
      <c r="I39" s="64" t="n">
        <v>0.21977561</v>
      </c>
      <c r="J39" s="64" t="n">
        <v>0.2827578</v>
      </c>
      <c r="K39" s="33" t="n">
        <v>0.004570412</v>
      </c>
      <c r="L39" s="33" t="n">
        <v>0.005118071</v>
      </c>
      <c r="M39" s="33" t="n">
        <v>0.02311915</v>
      </c>
      <c r="N39" s="108" t="s">
        <v>254</v>
      </c>
    </row>
    <row r="40" customFormat="false" ht="12.75" hidden="false" customHeight="false" outlineLevel="0" collapsed="false">
      <c r="A40" s="47" t="s">
        <v>273</v>
      </c>
      <c r="B40" s="33"/>
      <c r="C40" s="33"/>
      <c r="D40" s="90" t="n">
        <v>1330253</v>
      </c>
      <c r="E40" s="44" t="n">
        <v>0.447</v>
      </c>
      <c r="F40" s="90"/>
      <c r="G40" s="90" t="n">
        <v>1</v>
      </c>
      <c r="H40" s="33" t="s">
        <v>272</v>
      </c>
      <c r="I40" s="64" t="n">
        <v>0.20614528</v>
      </c>
      <c r="J40" s="64" t="n">
        <v>0.2669464</v>
      </c>
      <c r="K40" s="33" t="n">
        <v>0.00457345</v>
      </c>
      <c r="L40" s="33" t="n">
        <v>0.005129419</v>
      </c>
      <c r="M40" s="33" t="n">
        <v>0.02311644</v>
      </c>
      <c r="N40" s="108" t="s">
        <v>254</v>
      </c>
    </row>
    <row r="41" customFormat="false" ht="12.75" hidden="false" customHeight="false" outlineLevel="0" collapsed="false">
      <c r="A41" s="47" t="s">
        <v>274</v>
      </c>
      <c r="B41" s="33"/>
      <c r="C41" s="33"/>
      <c r="D41" s="90" t="n">
        <v>1330840</v>
      </c>
      <c r="E41" s="90" t="n">
        <v>0.447</v>
      </c>
      <c r="F41" s="90"/>
      <c r="G41" s="90" t="n">
        <v>1</v>
      </c>
      <c r="H41" s="33" t="s">
        <v>272</v>
      </c>
      <c r="I41" s="127" t="n">
        <v>0.20041177</v>
      </c>
      <c r="J41" s="64" t="n">
        <v>0.2605224</v>
      </c>
      <c r="K41" s="33" t="n">
        <v>0.004604994</v>
      </c>
      <c r="L41" s="33" t="n">
        <v>0.005188453</v>
      </c>
      <c r="M41" s="33" t="n">
        <v>0.02312653</v>
      </c>
      <c r="N41" s="108" t="s">
        <v>254</v>
      </c>
    </row>
    <row r="42" customFormat="false" ht="12.75" hidden="false" customHeight="false" outlineLevel="0" collapsed="false">
      <c r="A42" s="47" t="s">
        <v>275</v>
      </c>
      <c r="B42" s="33"/>
      <c r="C42" s="33"/>
      <c r="D42" s="90" t="n">
        <v>1336221</v>
      </c>
      <c r="E42" s="90" t="n">
        <v>0.448</v>
      </c>
      <c r="F42" s="90"/>
      <c r="G42" s="90" t="n">
        <v>1</v>
      </c>
      <c r="H42" s="33" t="s">
        <v>272</v>
      </c>
      <c r="I42" s="64" t="n">
        <v>0.19921142</v>
      </c>
      <c r="J42" s="64" t="n">
        <v>0.2566728</v>
      </c>
      <c r="K42" s="33" t="n">
        <v>0.00438933</v>
      </c>
      <c r="L42" s="33" t="n">
        <v>0.005199567</v>
      </c>
      <c r="M42" s="33" t="n">
        <v>0.02317202</v>
      </c>
      <c r="N42" s="108" t="s">
        <v>254</v>
      </c>
    </row>
    <row r="43" customFormat="false" ht="12.75" hidden="false" customHeight="false" outlineLevel="0" collapsed="false">
      <c r="A43" s="47" t="s">
        <v>276</v>
      </c>
      <c r="B43" s="33" t="n">
        <v>-0.03459952</v>
      </c>
      <c r="C43" s="33" t="n">
        <v>0.02504955</v>
      </c>
      <c r="D43" s="90" t="n">
        <v>1342714</v>
      </c>
      <c r="E43" s="90" t="n">
        <v>0.414</v>
      </c>
      <c r="F43" s="90" t="n">
        <v>0.984</v>
      </c>
      <c r="G43" s="90" t="n">
        <v>0</v>
      </c>
      <c r="H43" s="33" t="str">
        <f aca="false">CONCATENATE(FIXED(EXP(B43),2)," (",FIXED(EXP(B43-(1.96*C43)),2),",",FIXED(EXP(B43+(1.96*C43)),2),")")</f>
        <v>0.97 (0.92,1.01)</v>
      </c>
      <c r="I43" s="119" t="n">
        <v>0.1672042383</v>
      </c>
      <c r="J43" s="64" t="n">
        <v>0.256434</v>
      </c>
      <c r="K43" s="118" t="n">
        <v>0.00938592</v>
      </c>
      <c r="L43" s="118" t="n">
        <v>0.001287111</v>
      </c>
      <c r="M43" s="118" t="n">
        <v>0.02066</v>
      </c>
      <c r="N43" s="108" t="s">
        <v>277</v>
      </c>
    </row>
    <row r="44" customFormat="false" ht="12.75" hidden="false" customHeight="false" outlineLevel="0" collapsed="false">
      <c r="A44" s="47"/>
      <c r="B44" s="33"/>
      <c r="C44" s="33"/>
      <c r="D44" s="90"/>
      <c r="E44" s="90"/>
      <c r="F44" s="90"/>
      <c r="G44" s="90"/>
      <c r="H44" s="33"/>
      <c r="I44" s="119"/>
      <c r="K44" s="118"/>
      <c r="L44" s="118"/>
      <c r="M44" s="118"/>
    </row>
    <row r="45" customFormat="false" ht="12.75" hidden="false" customHeight="false" outlineLevel="0" collapsed="false">
      <c r="A45" s="47"/>
      <c r="B45" s="33"/>
      <c r="C45" s="33"/>
      <c r="D45" s="90"/>
      <c r="E45" s="90"/>
      <c r="F45" s="90"/>
      <c r="G45" s="90"/>
      <c r="H45" s="33"/>
      <c r="I45" s="119"/>
      <c r="K45" s="118"/>
      <c r="L45" s="118"/>
      <c r="M45" s="118"/>
    </row>
    <row r="46" customFormat="false" ht="12.75" hidden="false" customHeight="false" outlineLevel="0" collapsed="false">
      <c r="A46" s="129" t="s">
        <v>278</v>
      </c>
      <c r="B46" s="130"/>
      <c r="C46" s="130"/>
      <c r="D46" s="131"/>
      <c r="E46" s="131"/>
      <c r="F46" s="131"/>
      <c r="G46" s="131"/>
      <c r="H46" s="131"/>
      <c r="I46" s="129"/>
      <c r="J46" s="129"/>
      <c r="K46" s="132"/>
      <c r="L46" s="132"/>
      <c r="M46" s="115"/>
    </row>
    <row r="47" customFormat="false" ht="12.75" hidden="false" customHeight="false" outlineLevel="0" collapsed="false">
      <c r="A47" s="129" t="s">
        <v>279</v>
      </c>
      <c r="B47" s="130"/>
      <c r="C47" s="130"/>
      <c r="D47" s="131"/>
      <c r="E47" s="131"/>
      <c r="F47" s="131"/>
      <c r="G47" s="131"/>
      <c r="H47" s="131"/>
      <c r="I47" s="129"/>
      <c r="J47" s="129"/>
      <c r="K47" s="132"/>
      <c r="L47" s="132"/>
      <c r="M47" s="115"/>
    </row>
    <row r="48" customFormat="false" ht="12.75" hidden="false" customHeight="false" outlineLevel="0" collapsed="false">
      <c r="A48" s="44" t="s">
        <v>280</v>
      </c>
      <c r="I48" s="44"/>
      <c r="K48" s="115"/>
      <c r="L48" s="115"/>
      <c r="M48" s="115"/>
    </row>
    <row r="49" customFormat="false" ht="12.75" hidden="false" customHeight="false" outlineLevel="0" collapsed="false">
      <c r="K49" s="115"/>
      <c r="L49" s="115"/>
      <c r="M49" s="115"/>
    </row>
    <row r="50" customFormat="false" ht="12.75" hidden="false" customHeight="false" outlineLevel="0" collapsed="false">
      <c r="A50" s="44" t="s">
        <v>281</v>
      </c>
      <c r="E50" s="44" t="s">
        <v>282</v>
      </c>
      <c r="K50" s="115"/>
      <c r="L50" s="33"/>
      <c r="M50" s="115"/>
      <c r="N50" s="115"/>
      <c r="O50" s="108"/>
    </row>
    <row r="51" customFormat="false" ht="12" hidden="false" customHeight="true" outlineLevel="0" collapsed="false">
      <c r="A51" s="44" t="s">
        <v>283</v>
      </c>
      <c r="E51" s="44" t="s">
        <v>284</v>
      </c>
      <c r="K51" s="115"/>
      <c r="L51" s="33"/>
      <c r="M51" s="115"/>
      <c r="N51" s="115"/>
      <c r="O51" s="108"/>
    </row>
    <row r="52" customFormat="false" ht="12.75" hidden="false" customHeight="false" outlineLevel="0" collapsed="false">
      <c r="A52" s="44" t="s">
        <v>285</v>
      </c>
      <c r="E52" s="44" t="s">
        <v>286</v>
      </c>
      <c r="L52" s="33"/>
      <c r="N52" s="115"/>
      <c r="O52" s="108"/>
    </row>
    <row r="53" customFormat="false" ht="12.75" hidden="false" customHeight="false" outlineLevel="0" collapsed="false">
      <c r="A53" s="44" t="s">
        <v>287</v>
      </c>
      <c r="E53" s="44" t="s">
        <v>288</v>
      </c>
      <c r="K53" s="115"/>
      <c r="L53" s="33"/>
      <c r="M53" s="115"/>
      <c r="N53" s="115"/>
      <c r="O53" s="108"/>
    </row>
    <row r="54" customFormat="false" ht="12.75" hidden="false" customHeight="false" outlineLevel="0" collapsed="false">
      <c r="A54" s="44" t="s">
        <v>289</v>
      </c>
      <c r="E54" s="44" t="s">
        <v>290</v>
      </c>
      <c r="L54" s="33"/>
      <c r="N54" s="107"/>
      <c r="O54" s="108"/>
    </row>
    <row r="55" customFormat="false" ht="12.75" hidden="false" customHeight="false" outlineLevel="0" collapsed="false">
      <c r="A55" s="44" t="s">
        <v>291</v>
      </c>
      <c r="E55" s="44" t="s">
        <v>292</v>
      </c>
      <c r="L55" s="33"/>
      <c r="N55" s="107"/>
      <c r="O55" s="108"/>
    </row>
    <row r="56" customFormat="false" ht="12.75" hidden="false" customHeight="false" outlineLevel="0" collapsed="false">
      <c r="K56" s="115"/>
      <c r="L56" s="33"/>
      <c r="M56" s="115"/>
      <c r="N56" s="107"/>
      <c r="O56" s="108"/>
    </row>
    <row r="57" customFormat="false" ht="12.75" hidden="false" customHeight="false" outlineLevel="0" collapsed="false">
      <c r="L57" s="33"/>
      <c r="N57" s="107"/>
      <c r="O57" s="108"/>
    </row>
    <row r="58" customFormat="false" ht="12.75" hidden="false" customHeight="false" outlineLevel="0" collapsed="false">
      <c r="A58" s="31" t="s">
        <v>293</v>
      </c>
    </row>
    <row r="60" customFormat="false" ht="12.75" hidden="false" customHeight="false" outlineLevel="0" collapsed="false">
      <c r="A60" s="44" t="s">
        <v>294</v>
      </c>
      <c r="E60" s="64"/>
      <c r="F60" s="64"/>
      <c r="G60" s="107"/>
      <c r="H60" s="107"/>
      <c r="I60" s="107"/>
      <c r="J60" s="108"/>
      <c r="K60" s="44"/>
      <c r="L60" s="44"/>
      <c r="M60" s="44"/>
      <c r="N60" s="44"/>
    </row>
    <row r="61" customFormat="false" ht="12.75" hidden="false" customHeight="false" outlineLevel="0" collapsed="false">
      <c r="A61" s="44" t="s">
        <v>295</v>
      </c>
      <c r="E61" s="64"/>
      <c r="F61" s="64"/>
      <c r="G61" s="107"/>
      <c r="H61" s="107"/>
      <c r="I61" s="107"/>
      <c r="J61" s="108"/>
      <c r="K61" s="44"/>
      <c r="L61" s="44"/>
      <c r="M61" s="44"/>
      <c r="N61" s="44"/>
    </row>
    <row r="62" customFormat="false" ht="12.75" hidden="false" customHeight="false" outlineLevel="0" collapsed="false">
      <c r="A62" s="44" t="s">
        <v>296</v>
      </c>
      <c r="E62" s="64"/>
      <c r="F62" s="64"/>
      <c r="G62" s="107"/>
      <c r="H62" s="107"/>
      <c r="I62" s="107"/>
      <c r="J62" s="108"/>
      <c r="K62" s="44"/>
      <c r="L62" s="44"/>
      <c r="M62" s="44"/>
      <c r="N62" s="44"/>
    </row>
    <row r="63" customFormat="false" ht="12.75" hidden="false" customHeight="false" outlineLevel="0" collapsed="false">
      <c r="A63" s="44" t="s">
        <v>297</v>
      </c>
      <c r="E63" s="64"/>
      <c r="F63" s="64"/>
      <c r="G63" s="107"/>
      <c r="H63" s="107"/>
      <c r="I63" s="107"/>
      <c r="J63" s="108"/>
      <c r="K63" s="44"/>
      <c r="L63" s="44"/>
      <c r="M63" s="44"/>
      <c r="N63" s="44"/>
    </row>
    <row r="64" customFormat="false" ht="12.75" hidden="false" customHeight="false" outlineLevel="0" collapsed="false">
      <c r="A64" s="44" t="s">
        <v>298</v>
      </c>
      <c r="E64" s="64"/>
      <c r="F64" s="64"/>
      <c r="G64" s="107"/>
      <c r="H64" s="107"/>
      <c r="I64" s="107"/>
      <c r="J64" s="108"/>
      <c r="K64" s="44"/>
      <c r="L64" s="44"/>
      <c r="M64" s="44"/>
      <c r="N64" s="44"/>
    </row>
    <row r="65" customFormat="false" ht="12.75" hidden="false" customHeight="false" outlineLevel="0" collapsed="false">
      <c r="A65" s="44" t="s">
        <v>299</v>
      </c>
      <c r="E65" s="64"/>
      <c r="F65" s="64"/>
      <c r="G65" s="107"/>
      <c r="H65" s="107"/>
      <c r="I65" s="107"/>
      <c r="J65" s="108"/>
      <c r="K65" s="44"/>
      <c r="L65" s="44"/>
      <c r="M65" s="44"/>
      <c r="N65" s="44"/>
    </row>
    <row r="66" customFormat="false" ht="12.75" hidden="false" customHeight="false" outlineLevel="0" collapsed="false">
      <c r="A66" s="44" t="s">
        <v>300</v>
      </c>
      <c r="E66" s="64"/>
      <c r="F66" s="64"/>
      <c r="G66" s="107"/>
      <c r="H66" s="107"/>
      <c r="I66" s="107"/>
      <c r="J66" s="108"/>
      <c r="K66" s="44"/>
      <c r="L66" s="44"/>
      <c r="M66" s="44"/>
      <c r="N66" s="44"/>
    </row>
    <row r="67" customFormat="false" ht="12.75" hidden="false" customHeight="false" outlineLevel="0" collapsed="false">
      <c r="A67" s="44" t="s">
        <v>301</v>
      </c>
      <c r="E67" s="64"/>
      <c r="F67" s="64"/>
      <c r="G67" s="107"/>
      <c r="H67" s="107"/>
      <c r="I67" s="107"/>
      <c r="J67" s="108"/>
      <c r="K67" s="44"/>
      <c r="L67" s="44"/>
      <c r="M67" s="44"/>
      <c r="N67" s="44"/>
    </row>
    <row r="68" customFormat="false" ht="12.75" hidden="false" customHeight="false" outlineLevel="0" collapsed="false">
      <c r="A68" s="44" t="s">
        <v>302</v>
      </c>
      <c r="E68" s="64"/>
      <c r="F68" s="64"/>
      <c r="G68" s="107"/>
      <c r="H68" s="107"/>
      <c r="I68" s="107"/>
      <c r="J68" s="108"/>
      <c r="K68" s="44"/>
      <c r="L68" s="44"/>
      <c r="M68" s="44"/>
      <c r="N68" s="44"/>
    </row>
    <row r="69" customFormat="false" ht="12.75" hidden="false" customHeight="false" outlineLevel="0" collapsed="false">
      <c r="A69" s="44" t="s">
        <v>303</v>
      </c>
      <c r="E69" s="64"/>
      <c r="F69" s="64"/>
      <c r="G69" s="107"/>
      <c r="H69" s="107"/>
      <c r="I69" s="107"/>
      <c r="J69" s="108"/>
      <c r="K69" s="44"/>
      <c r="L69" s="44"/>
      <c r="M69" s="44"/>
      <c r="N69" s="44"/>
    </row>
    <row r="70" customFormat="false" ht="12.75" hidden="false" customHeight="false" outlineLevel="0" collapsed="false">
      <c r="A70" s="44" t="s">
        <v>304</v>
      </c>
      <c r="E70" s="64"/>
      <c r="F70" s="64"/>
      <c r="G70" s="107"/>
      <c r="H70" s="107"/>
      <c r="I70" s="107"/>
      <c r="J70" s="108"/>
      <c r="K70" s="44"/>
      <c r="L70" s="44"/>
      <c r="M70" s="44"/>
      <c r="N70" s="44"/>
    </row>
    <row r="71" customFormat="false" ht="12.75" hidden="false" customHeight="false" outlineLevel="0" collapsed="false">
      <c r="A71" s="44" t="s">
        <v>305</v>
      </c>
      <c r="E71" s="64"/>
      <c r="F71" s="64"/>
      <c r="G71" s="107"/>
      <c r="H71" s="107"/>
      <c r="I71" s="107"/>
      <c r="J71" s="108"/>
      <c r="K71" s="44"/>
      <c r="L71" s="44"/>
      <c r="M71" s="44"/>
      <c r="N71" s="44"/>
    </row>
    <row r="72" customFormat="false" ht="12.75" hidden="false" customHeight="false" outlineLevel="0" collapsed="false">
      <c r="A72" s="44" t="s">
        <v>306</v>
      </c>
      <c r="E72" s="64"/>
      <c r="F72" s="64"/>
      <c r="G72" s="107"/>
      <c r="H72" s="107"/>
      <c r="I72" s="107"/>
      <c r="J72" s="108"/>
      <c r="K72" s="44"/>
      <c r="L72" s="44"/>
      <c r="M72" s="44"/>
      <c r="N72" s="44"/>
    </row>
    <row r="73" customFormat="false" ht="12.75" hidden="false" customHeight="false" outlineLevel="0" collapsed="false">
      <c r="A73" s="44" t="s">
        <v>307</v>
      </c>
      <c r="E73" s="64"/>
      <c r="F73" s="64"/>
      <c r="G73" s="107"/>
      <c r="H73" s="107"/>
      <c r="I73" s="107"/>
      <c r="J73" s="108"/>
      <c r="K73" s="44"/>
      <c r="L73" s="44"/>
      <c r="M73" s="44"/>
      <c r="N73" s="44"/>
    </row>
    <row r="74" customFormat="false" ht="12.75" hidden="false" customHeight="false" outlineLevel="0" collapsed="false">
      <c r="A74" s="44" t="s">
        <v>308</v>
      </c>
      <c r="E74" s="64"/>
      <c r="F74" s="64"/>
      <c r="G74" s="107"/>
      <c r="H74" s="107"/>
      <c r="I74" s="107"/>
      <c r="J74" s="108"/>
      <c r="K74" s="44"/>
      <c r="L74" s="44"/>
      <c r="M74" s="44"/>
      <c r="N74" s="44"/>
    </row>
    <row r="75" customFormat="false" ht="12.75" hidden="false" customHeight="false" outlineLevel="0" collapsed="false">
      <c r="A75" s="44" t="s">
        <v>309</v>
      </c>
      <c r="E75" s="64"/>
      <c r="F75" s="64"/>
      <c r="G75" s="107"/>
      <c r="H75" s="107"/>
      <c r="I75" s="107"/>
      <c r="J75" s="108"/>
      <c r="K75" s="44"/>
      <c r="L75" s="44"/>
      <c r="M75" s="44"/>
      <c r="N75" s="44"/>
    </row>
    <row r="76" customFormat="false" ht="12.75" hidden="false" customHeight="false" outlineLevel="0" collapsed="false">
      <c r="A76" s="44" t="s">
        <v>310</v>
      </c>
      <c r="E76" s="64"/>
      <c r="F76" s="64"/>
      <c r="G76" s="107"/>
      <c r="H76" s="107"/>
      <c r="I76" s="107"/>
      <c r="J76" s="108"/>
      <c r="K76" s="44"/>
      <c r="L76" s="44"/>
      <c r="M76" s="44"/>
      <c r="N76" s="44"/>
    </row>
    <row r="77" customFormat="false" ht="12.75" hidden="false" customHeight="false" outlineLevel="0" collapsed="false">
      <c r="A77" s="44" t="s">
        <v>311</v>
      </c>
      <c r="E77" s="64"/>
      <c r="F77" s="64"/>
      <c r="G77" s="107"/>
      <c r="H77" s="107"/>
      <c r="I77" s="107"/>
      <c r="J77" s="108"/>
      <c r="K77" s="44"/>
      <c r="L77" s="44"/>
      <c r="M77" s="44"/>
      <c r="N77" s="44"/>
    </row>
    <row r="78" customFormat="false" ht="12.75" hidden="false" customHeight="false" outlineLevel="0" collapsed="false">
      <c r="A78" s="44" t="s">
        <v>312</v>
      </c>
      <c r="E78" s="64"/>
      <c r="F78" s="64"/>
      <c r="G78" s="107"/>
      <c r="H78" s="107"/>
      <c r="I78" s="107"/>
      <c r="J78" s="108"/>
      <c r="K78" s="44"/>
      <c r="L78" s="44"/>
      <c r="M78" s="44"/>
      <c r="N78" s="44"/>
    </row>
    <row r="79" customFormat="false" ht="12.75" hidden="false" customHeight="false" outlineLevel="0" collapsed="false">
      <c r="A79" s="44" t="s">
        <v>313</v>
      </c>
      <c r="E79" s="64"/>
      <c r="F79" s="64"/>
      <c r="G79" s="107"/>
      <c r="H79" s="107"/>
      <c r="I79" s="107"/>
      <c r="J79" s="108"/>
      <c r="K79" s="44"/>
      <c r="L79" s="44"/>
      <c r="M79" s="44"/>
      <c r="N79" s="44"/>
    </row>
  </sheetData>
  <conditionalFormatting sqref="K3:M48">
    <cfRule type="cellIs" priority="2" operator="greaterThan" aboveAverage="0" equalAverage="0" bottom="0" percent="0" rank="0" text="" dxfId="0">
      <formula>0.2</formula>
    </cfRule>
  </conditionalFormatting>
  <printOptions headings="false" gridLines="tru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X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5" activeCellId="0" sqref="H15"/>
    </sheetView>
  </sheetViews>
  <sheetFormatPr defaultColWidth="8.75" defaultRowHeight="12.75" zeroHeight="false" outlineLevelRow="0" outlineLevelCol="0"/>
  <cols>
    <col collapsed="false" customWidth="true" hidden="false" outlineLevel="0" max="1" min="1" style="0" width="11.11"/>
    <col collapsed="false" customWidth="true" hidden="true" outlineLevel="0" max="5" min="5" style="0" width="10.37"/>
    <col collapsed="false" customWidth="true" hidden="true" outlineLevel="0" max="7" min="6" style="0" width="8.99"/>
    <col collapsed="false" customWidth="true" hidden="false" outlineLevel="0" max="8" min="8" style="0" width="16.37"/>
    <col collapsed="false" customWidth="true" hidden="false" outlineLevel="0" max="9" min="9" style="0" width="12.37"/>
    <col collapsed="false" customWidth="true" hidden="true" outlineLevel="0" max="11" min="10" style="0" width="8.99"/>
    <col collapsed="false" customWidth="true" hidden="true" outlineLevel="0" max="12" min="12" style="0" width="15.37"/>
    <col collapsed="false" customWidth="true" hidden="true" outlineLevel="0" max="13" min="13" style="0" width="8.99"/>
    <col collapsed="false" customWidth="false" hidden="true" outlineLevel="0" max="14" min="14" style="0" width="8.75"/>
    <col collapsed="false" customWidth="true" hidden="true" outlineLevel="0" max="16" min="15" style="0" width="8.99"/>
    <col collapsed="false" customWidth="true" hidden="false" outlineLevel="0" max="17" min="17" style="0" width="15.11"/>
    <col collapsed="false" customWidth="true" hidden="false" outlineLevel="0" max="18" min="18" style="0" width="13.62"/>
    <col collapsed="false" customWidth="true" hidden="true" outlineLevel="0" max="20" min="19" style="0" width="8.99"/>
    <col collapsed="false" customWidth="true" hidden="true" outlineLevel="0" max="21" min="21" style="0" width="15.37"/>
    <col collapsed="false" customWidth="true" hidden="true" outlineLevel="0" max="22" min="22" style="0" width="8.99"/>
    <col collapsed="false" customWidth="false" hidden="true" outlineLevel="0" max="23" min="23" style="0" width="8.75"/>
    <col collapsed="false" customWidth="true" hidden="false" outlineLevel="0" max="24" min="24" style="0" width="12.61"/>
  </cols>
  <sheetData>
    <row r="1" customFormat="false" ht="30" hidden="false" customHeight="true" outlineLevel="0" collapsed="false">
      <c r="A1" s="31" t="s">
        <v>314</v>
      </c>
      <c r="D1" s="69"/>
      <c r="E1" s="69"/>
    </row>
    <row r="2" customFormat="false" ht="34.5" hidden="false" customHeight="true" outlineLevel="0" collapsed="false">
      <c r="A2" s="123"/>
      <c r="B2" s="47"/>
      <c r="C2" s="47"/>
      <c r="D2" s="133"/>
      <c r="E2" s="134"/>
      <c r="F2" s="47"/>
      <c r="G2" s="47"/>
      <c r="H2" s="135" t="s">
        <v>315</v>
      </c>
      <c r="I2" s="79"/>
      <c r="J2" s="71"/>
      <c r="K2" s="71"/>
      <c r="L2" s="71"/>
      <c r="M2" s="71"/>
      <c r="N2" s="71"/>
      <c r="O2" s="71"/>
      <c r="P2" s="71"/>
      <c r="Q2" s="135" t="s">
        <v>316</v>
      </c>
      <c r="R2" s="79"/>
      <c r="S2" s="71"/>
      <c r="T2" s="71"/>
      <c r="U2" s="71"/>
      <c r="V2" s="71"/>
      <c r="W2" s="71"/>
      <c r="X2" s="136" t="s">
        <v>317</v>
      </c>
    </row>
    <row r="3" customFormat="false" ht="17.25" hidden="true" customHeight="true" outlineLevel="0" collapsed="false">
      <c r="A3" s="47"/>
      <c r="B3" s="137"/>
      <c r="C3" s="137"/>
      <c r="D3" s="91"/>
      <c r="E3" s="91"/>
      <c r="F3" s="138" t="s">
        <v>191</v>
      </c>
      <c r="G3" s="139"/>
      <c r="H3" s="140" t="s">
        <v>192</v>
      </c>
      <c r="I3" s="140"/>
      <c r="J3" s="47"/>
      <c r="K3" s="139"/>
      <c r="L3" s="140" t="s">
        <v>193</v>
      </c>
      <c r="M3" s="140"/>
      <c r="N3" s="140"/>
      <c r="O3" s="138" t="s">
        <v>191</v>
      </c>
      <c r="P3" s="139"/>
      <c r="Q3" s="140" t="s">
        <v>192</v>
      </c>
      <c r="R3" s="140"/>
      <c r="S3" s="47"/>
      <c r="T3" s="139"/>
      <c r="U3" s="140" t="s">
        <v>193</v>
      </c>
      <c r="V3" s="140"/>
      <c r="W3" s="140"/>
      <c r="X3" s="136"/>
    </row>
    <row r="4" customFormat="false" ht="17.25" hidden="false" customHeight="true" outlineLevel="0" collapsed="false">
      <c r="A4" s="47"/>
      <c r="B4" s="137"/>
      <c r="C4" s="137"/>
      <c r="D4" s="91"/>
      <c r="E4" s="91"/>
      <c r="F4" s="138"/>
      <c r="G4" s="139"/>
      <c r="H4" s="141" t="s">
        <v>318</v>
      </c>
      <c r="I4" s="142"/>
      <c r="J4" s="141" t="s">
        <v>319</v>
      </c>
      <c r="K4" s="141" t="n">
        <v>28758</v>
      </c>
      <c r="L4" s="141" t="s">
        <v>320</v>
      </c>
      <c r="M4" s="141"/>
      <c r="N4" s="142"/>
      <c r="O4" s="141"/>
      <c r="P4" s="141"/>
      <c r="Q4" s="141" t="s">
        <v>321</v>
      </c>
      <c r="R4" s="143"/>
      <c r="S4" s="49"/>
      <c r="T4" s="141"/>
      <c r="U4" s="50"/>
      <c r="V4" s="50"/>
      <c r="W4" s="143"/>
      <c r="X4" s="136"/>
    </row>
    <row r="5" customFormat="false" ht="25.5" hidden="false" customHeight="true" outlineLevel="0" collapsed="false">
      <c r="A5" s="37" t="s">
        <v>95</v>
      </c>
      <c r="B5" s="40" t="s">
        <v>197</v>
      </c>
      <c r="C5" s="144" t="s">
        <v>198</v>
      </c>
      <c r="D5" s="145" t="s">
        <v>199</v>
      </c>
      <c r="E5" s="146" t="s">
        <v>322</v>
      </c>
      <c r="F5" s="82" t="s">
        <v>102</v>
      </c>
      <c r="G5" s="82" t="s">
        <v>103</v>
      </c>
      <c r="H5" s="82" t="s">
        <v>200</v>
      </c>
      <c r="I5" s="84" t="s">
        <v>105</v>
      </c>
      <c r="J5" s="82" t="s">
        <v>201</v>
      </c>
      <c r="K5" s="82" t="s">
        <v>103</v>
      </c>
      <c r="L5" s="82" t="s">
        <v>200</v>
      </c>
      <c r="M5" s="82" t="s">
        <v>323</v>
      </c>
      <c r="N5" s="84" t="s">
        <v>105</v>
      </c>
      <c r="O5" s="82" t="s">
        <v>102</v>
      </c>
      <c r="P5" s="82" t="s">
        <v>103</v>
      </c>
      <c r="Q5" s="82" t="s">
        <v>200</v>
      </c>
      <c r="R5" s="84" t="s">
        <v>105</v>
      </c>
      <c r="S5" s="82" t="s">
        <v>201</v>
      </c>
      <c r="T5" s="82" t="s">
        <v>103</v>
      </c>
      <c r="U5" s="82" t="s">
        <v>200</v>
      </c>
      <c r="V5" s="82" t="s">
        <v>323</v>
      </c>
      <c r="W5" s="84" t="s">
        <v>105</v>
      </c>
      <c r="X5" s="147" t="s">
        <v>105</v>
      </c>
    </row>
    <row r="6" customFormat="false" ht="12.75" hidden="false" customHeight="false" outlineLevel="0" collapsed="false">
      <c r="A6" s="0" t="s">
        <v>131</v>
      </c>
      <c r="B6" s="89" t="n">
        <v>1285974</v>
      </c>
      <c r="C6" s="90" t="s">
        <v>205</v>
      </c>
      <c r="D6" s="91" t="n">
        <v>0.33</v>
      </c>
      <c r="E6" s="91" t="n">
        <v>0.893</v>
      </c>
      <c r="F6" s="0" t="n">
        <v>0.1172746</v>
      </c>
      <c r="G6" s="0" t="n">
        <v>0.02962706</v>
      </c>
      <c r="H6" s="93" t="str">
        <f aca="false">CONCATENATE(FIXED(EXP(F6),2)," (",FIXED(EXP(F6-(1.96*G6)),2),",",FIXED(EXP(F6+(1.96*G6)),2),")")</f>
        <v>1.12 (1.06,1.19)</v>
      </c>
      <c r="I6" s="148" t="n">
        <v>7.54653E-005</v>
      </c>
      <c r="J6" s="0" t="n">
        <v>0.07556</v>
      </c>
      <c r="K6" s="0" t="n">
        <v>0.03109</v>
      </c>
      <c r="L6" s="93" t="str">
        <f aca="false">CONCATENATE(FIXED(EXP(J6),2)," (",FIXED(EXP(J6-(1.96*K6)),2),",",FIXED(EXP(J6+(1.96*K6)),2),")")</f>
        <v>1.08 (1.01,1.15)</v>
      </c>
      <c r="M6" s="93" t="n">
        <v>2.167</v>
      </c>
      <c r="N6" s="148" t="n">
        <v>0.015076</v>
      </c>
      <c r="O6" s="0" t="n">
        <v>0.03833318</v>
      </c>
      <c r="P6" s="0" t="n">
        <v>0.05980211</v>
      </c>
      <c r="Q6" s="93" t="str">
        <f aca="false">CONCATENATE(FIXED(EXP(O6),2)," (",FIXED(EXP(O6-(1.96*P6)),2),",",FIXED(EXP(O6+(1.96*P6)),2),")")</f>
        <v>1.04 (0.92,1.17)</v>
      </c>
      <c r="R6" s="148" t="n">
        <v>0.52152237</v>
      </c>
      <c r="S6" s="0" t="n">
        <v>-0.01658</v>
      </c>
      <c r="T6" s="0" t="n">
        <v>0.06246</v>
      </c>
      <c r="U6" s="93" t="str">
        <f aca="false">CONCATENATE(FIXED(EXP(S6),2)," (",FIXED(EXP(S6-(1.96*T6)),2),",",FIXED(EXP(S6+(1.96*T6)),2),")")</f>
        <v>0.98 (0.87,1.11)</v>
      </c>
      <c r="V6" s="93" t="n">
        <v>2.167</v>
      </c>
      <c r="W6" s="148" t="n">
        <v>0.79059</v>
      </c>
      <c r="X6" s="133" t="n">
        <v>0.2502341</v>
      </c>
    </row>
    <row r="7" customFormat="false" ht="12.75" hidden="false" customHeight="false" outlineLevel="0" collapsed="false">
      <c r="A7" s="0" t="s">
        <v>144</v>
      </c>
      <c r="B7" s="89" t="n">
        <v>1299859</v>
      </c>
      <c r="C7" s="90" t="s">
        <v>206</v>
      </c>
      <c r="D7" s="91" t="n">
        <v>0.248</v>
      </c>
      <c r="E7" s="91" t="n">
        <v>0.981</v>
      </c>
      <c r="F7" s="0" t="n">
        <v>-0.124151</v>
      </c>
      <c r="G7" s="0" t="n">
        <v>0.03222492</v>
      </c>
      <c r="H7" s="93" t="str">
        <f aca="false">CONCATENATE(FIXED(EXP(F7),2)," (",FIXED(EXP(F7-(1.96*G7)),2),",",FIXED(EXP(F7+(1.96*G7)),2),")")</f>
        <v>0.88 (0.83,0.94)</v>
      </c>
      <c r="I7" s="45" t="n">
        <v>0.0001168518</v>
      </c>
      <c r="J7" s="0" t="n">
        <v>-0.09215</v>
      </c>
      <c r="K7" s="0" t="n">
        <v>0.03339</v>
      </c>
      <c r="L7" s="93" t="str">
        <f aca="false">CONCATENATE(FIXED(EXP(J7),2)," (",FIXED(EXP(J7-(1.96*K7)),2),",",FIXED(EXP(J7+(1.96*K7)),2),")")</f>
        <v>0.91 (0.85,0.97)</v>
      </c>
      <c r="M7" s="93" t="n">
        <v>3.998</v>
      </c>
      <c r="N7" s="45" t="n">
        <v>0.005786</v>
      </c>
      <c r="O7" s="0" t="n">
        <v>-0.19148377</v>
      </c>
      <c r="P7" s="0" t="n">
        <v>0.06613525</v>
      </c>
      <c r="Q7" s="93" t="str">
        <f aca="false">CONCATENATE(FIXED(EXP(O7),2)," (",FIXED(EXP(O7-(1.96*P7)),2),",",FIXED(EXP(O7+(1.96*P7)),2),")")</f>
        <v>0.83 (0.73,0.94)</v>
      </c>
      <c r="R7" s="45" t="n">
        <v>0.00378753</v>
      </c>
      <c r="S7" s="0" t="n">
        <v>-0.18291</v>
      </c>
      <c r="T7" s="0" t="n">
        <v>0.06834</v>
      </c>
      <c r="U7" s="93" t="str">
        <f aca="false">CONCATENATE(FIXED(EXP(S7),2)," (",FIXED(EXP(S7-(1.96*T7)),2),",",FIXED(EXP(S7+(1.96*T7)),2),")")</f>
        <v>0.83 (0.73,0.95)</v>
      </c>
      <c r="V7" s="93" t="n">
        <v>3.998</v>
      </c>
      <c r="W7" s="45" t="n">
        <v>0.00744</v>
      </c>
      <c r="X7" s="133" t="n">
        <v>0.9678165</v>
      </c>
    </row>
    <row r="8" customFormat="false" ht="12.75" hidden="false" customHeight="false" outlineLevel="0" collapsed="false">
      <c r="A8" s="49" t="s">
        <v>171</v>
      </c>
      <c r="B8" s="82" t="n">
        <v>1356890</v>
      </c>
      <c r="C8" s="82" t="s">
        <v>207</v>
      </c>
      <c r="D8" s="99" t="n">
        <v>0.055</v>
      </c>
      <c r="E8" s="99" t="n">
        <v>0.817</v>
      </c>
      <c r="F8" s="49" t="n">
        <v>0.2410804</v>
      </c>
      <c r="G8" s="49" t="n">
        <v>0.06225747</v>
      </c>
      <c r="H8" s="100" t="str">
        <f aca="false">CONCATENATE(FIXED(EXP(F8),2)," (",FIXED(EXP(F8-(1.96*G8)),2),",",FIXED(EXP(F8+(1.96*G8)),2),")")</f>
        <v>1.27 (1.13,1.44)</v>
      </c>
      <c r="I8" s="52" t="n">
        <v>0.0001078071</v>
      </c>
      <c r="J8" s="49" t="n">
        <v>0.22676</v>
      </c>
      <c r="K8" s="49" t="n">
        <v>0.06335</v>
      </c>
      <c r="L8" s="100" t="str">
        <f aca="false">CONCATENATE(FIXED(EXP(J8),2)," (",FIXED(EXP(J8-(1.96*K8)),2),",",FIXED(EXP(J8+(1.96*K8)),2),")")</f>
        <v>1.25 (1.11,1.42)</v>
      </c>
      <c r="M8" s="100" t="n">
        <v>-3.414</v>
      </c>
      <c r="N8" s="52" t="n">
        <v>0.000344</v>
      </c>
      <c r="O8" s="49" t="n">
        <v>0.27851361</v>
      </c>
      <c r="P8" s="49" t="n">
        <v>0.12452658</v>
      </c>
      <c r="Q8" s="100" t="str">
        <f aca="false">CONCATENATE(FIXED(EXP(O8),2)," (",FIXED(EXP(O8-(1.96*P8)),2),",",FIXED(EXP(O8+(1.96*P8)),2),")")</f>
        <v>1.32 (1.04,1.69)</v>
      </c>
      <c r="R8" s="52" t="n">
        <v>0.02531383</v>
      </c>
      <c r="S8" s="49" t="n">
        <v>0.26948</v>
      </c>
      <c r="T8" s="49" t="n">
        <v>0.12655</v>
      </c>
      <c r="U8" s="100" t="str">
        <f aca="false">CONCATENATE(FIXED(EXP(S8),2)," (",FIXED(EXP(S8-(1.96*T8)),2),",",FIXED(EXP(S8+(1.96*T8)),2),")")</f>
        <v>1.31 (1.02,1.68)</v>
      </c>
      <c r="V8" s="100" t="n">
        <v>-3.414</v>
      </c>
      <c r="W8" s="52" t="n">
        <v>0.03322</v>
      </c>
      <c r="X8" s="149" t="n">
        <v>0.6300601</v>
      </c>
    </row>
    <row r="9" customFormat="false" ht="12.75" hidden="false" customHeight="false" outlineLevel="0" collapsed="false">
      <c r="D9" s="69"/>
      <c r="E9" s="69"/>
    </row>
    <row r="19" customFormat="false" ht="12.75" hidden="false" customHeight="false" outlineLevel="0" collapsed="false">
      <c r="H19" s="93"/>
      <c r="I19" s="150"/>
      <c r="J19" s="47"/>
      <c r="K19" s="47"/>
      <c r="L19" s="47"/>
      <c r="M19" s="47"/>
      <c r="N19" s="47"/>
      <c r="O19" s="47"/>
      <c r="P19" s="47"/>
      <c r="Q19" s="47"/>
    </row>
    <row r="20" customFormat="false" ht="12.75" hidden="false" customHeight="false" outlineLevel="0" collapsed="false">
      <c r="H20" s="93"/>
      <c r="I20" s="150"/>
      <c r="J20" s="47"/>
      <c r="K20" s="47"/>
      <c r="L20" s="47"/>
      <c r="M20" s="47"/>
      <c r="N20" s="47"/>
      <c r="O20" s="47"/>
      <c r="P20" s="47"/>
      <c r="Q20" s="47"/>
    </row>
    <row r="21" customFormat="false" ht="12.75" hidden="false" customHeight="false" outlineLevel="0" collapsed="false">
      <c r="H21" s="93"/>
      <c r="I21" s="150"/>
      <c r="J21" s="47"/>
      <c r="K21" s="47"/>
      <c r="L21" s="47"/>
      <c r="M21" s="47"/>
      <c r="N21" s="47"/>
      <c r="O21" s="47"/>
      <c r="P21" s="47"/>
      <c r="Q21" s="47"/>
    </row>
    <row r="22" customFormat="false" ht="12.75" hidden="false" customHeight="false" outlineLevel="0" collapsed="false">
      <c r="H22" s="93"/>
      <c r="I22" s="150"/>
      <c r="J22" s="47"/>
      <c r="K22" s="47"/>
      <c r="L22" s="47"/>
      <c r="M22" s="47"/>
      <c r="N22" s="47"/>
      <c r="O22" s="47"/>
      <c r="P22" s="47"/>
      <c r="Q22" s="47"/>
    </row>
    <row r="23" customFormat="false" ht="12.75" hidden="false" customHeight="false" outlineLevel="0" collapsed="false">
      <c r="H23" s="47"/>
      <c r="I23" s="47"/>
      <c r="J23" s="47"/>
      <c r="K23" s="47"/>
      <c r="L23" s="47"/>
      <c r="M23" s="47"/>
      <c r="N23" s="47"/>
      <c r="O23" s="47"/>
      <c r="P23" s="47"/>
      <c r="Q23" s="47"/>
    </row>
    <row r="24" customFormat="false" ht="12.75" hidden="false" customHeight="false" outlineLevel="0" collapsed="false">
      <c r="H24" s="47"/>
      <c r="I24" s="47"/>
      <c r="J24" s="47"/>
      <c r="K24" s="47"/>
      <c r="L24" s="47"/>
      <c r="M24" s="47"/>
      <c r="N24" s="47"/>
      <c r="O24" s="47"/>
      <c r="P24" s="47"/>
      <c r="Q24" s="47"/>
    </row>
  </sheetData>
  <mergeCells count="5">
    <mergeCell ref="X2:X4"/>
    <mergeCell ref="H3:I3"/>
    <mergeCell ref="L3:N3"/>
    <mergeCell ref="Q3:R3"/>
    <mergeCell ref="U3:W3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J11" activeCellId="0" sqref="J11"/>
    </sheetView>
  </sheetViews>
  <sheetFormatPr defaultColWidth="8.75" defaultRowHeight="12.7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10.12"/>
  </cols>
  <sheetData>
    <row r="1" customFormat="false" ht="12.75" hidden="false" customHeight="false" outlineLevel="0" collapsed="false">
      <c r="A1" s="31" t="s">
        <v>324</v>
      </c>
    </row>
    <row r="2" customFormat="false" ht="12.75" hidden="false" customHeight="false" outlineLevel="0" collapsed="false">
      <c r="A2" s="31" t="s">
        <v>325</v>
      </c>
    </row>
    <row r="3" customFormat="false" ht="25.5" hidden="false" customHeight="false" outlineLevel="0" collapsed="false">
      <c r="A3" s="151" t="s">
        <v>95</v>
      </c>
      <c r="B3" s="152" t="s">
        <v>326</v>
      </c>
      <c r="C3" s="151" t="s">
        <v>97</v>
      </c>
      <c r="D3" s="151" t="s">
        <v>98</v>
      </c>
      <c r="E3" s="152" t="s">
        <v>327</v>
      </c>
      <c r="F3" s="151" t="s">
        <v>328</v>
      </c>
      <c r="G3" s="151" t="s">
        <v>329</v>
      </c>
    </row>
    <row r="4" customFormat="false" ht="12.75" hidden="false" customHeight="false" outlineLevel="0" collapsed="false">
      <c r="A4" s="153" t="s">
        <v>330</v>
      </c>
      <c r="B4" s="154" t="n">
        <v>1211556</v>
      </c>
      <c r="C4" s="154" t="s">
        <v>113</v>
      </c>
      <c r="D4" s="154" t="s">
        <v>118</v>
      </c>
      <c r="E4" s="155" t="n">
        <v>0.3194</v>
      </c>
      <c r="F4" s="155" t="n">
        <v>-0.1799</v>
      </c>
      <c r="G4" s="155" t="n">
        <v>0.2014</v>
      </c>
    </row>
    <row r="5" customFormat="false" ht="12.75" hidden="false" customHeight="false" outlineLevel="0" collapsed="false">
      <c r="A5" s="153" t="s">
        <v>331</v>
      </c>
      <c r="B5" s="154" t="n">
        <v>1212357</v>
      </c>
      <c r="C5" s="154" t="s">
        <v>118</v>
      </c>
      <c r="D5" s="154" t="s">
        <v>109</v>
      </c>
      <c r="E5" s="155" t="n">
        <v>0.1488</v>
      </c>
      <c r="F5" s="155" t="n">
        <v>-0.1936</v>
      </c>
      <c r="G5" s="155" t="n">
        <v>0.2897</v>
      </c>
    </row>
    <row r="6" customFormat="false" ht="12.75" hidden="false" customHeight="false" outlineLevel="0" collapsed="false">
      <c r="A6" s="153" t="s">
        <v>332</v>
      </c>
      <c r="B6" s="154" t="n">
        <v>1215474</v>
      </c>
      <c r="C6" s="154" t="s">
        <v>116</v>
      </c>
      <c r="D6" s="154" t="s">
        <v>109</v>
      </c>
      <c r="E6" s="155" t="n">
        <v>0.209</v>
      </c>
      <c r="F6" s="155" t="n">
        <v>-0.06828</v>
      </c>
      <c r="G6" s="155" t="n">
        <v>0.6865</v>
      </c>
    </row>
    <row r="7" customFormat="false" ht="12.75" hidden="false" customHeight="false" outlineLevel="0" collapsed="false">
      <c r="A7" s="153" t="s">
        <v>333</v>
      </c>
      <c r="B7" s="154" t="n">
        <v>1216775</v>
      </c>
      <c r="C7" s="154" t="s">
        <v>116</v>
      </c>
      <c r="D7" s="154" t="s">
        <v>109</v>
      </c>
      <c r="E7" s="155" t="n">
        <v>0.03846</v>
      </c>
      <c r="F7" s="155" t="n">
        <v>-0.1668</v>
      </c>
      <c r="G7" s="155" t="n">
        <v>0.564</v>
      </c>
    </row>
    <row r="8" customFormat="false" ht="12.75" hidden="false" customHeight="false" outlineLevel="0" collapsed="false">
      <c r="A8" s="153" t="s">
        <v>334</v>
      </c>
      <c r="B8" s="154" t="n">
        <v>1221199</v>
      </c>
      <c r="C8" s="154" t="s">
        <v>118</v>
      </c>
      <c r="D8" s="154" t="s">
        <v>113</v>
      </c>
      <c r="E8" s="155" t="n">
        <v>0.04013</v>
      </c>
      <c r="F8" s="155" t="n">
        <v>-0.1827</v>
      </c>
      <c r="G8" s="155" t="n">
        <v>0.5184</v>
      </c>
    </row>
    <row r="9" customFormat="false" ht="12.75" hidden="false" customHeight="false" outlineLevel="0" collapsed="false">
      <c r="A9" s="153" t="s">
        <v>335</v>
      </c>
      <c r="B9" s="154" t="n">
        <v>1223062</v>
      </c>
      <c r="C9" s="154" t="s">
        <v>116</v>
      </c>
      <c r="D9" s="154" t="s">
        <v>113</v>
      </c>
      <c r="E9" s="155" t="n">
        <v>0.286</v>
      </c>
      <c r="F9" s="155" t="n">
        <v>-0.1275</v>
      </c>
      <c r="G9" s="155" t="n">
        <v>0.3513</v>
      </c>
    </row>
    <row r="10" customFormat="false" ht="12.75" hidden="false" customHeight="false" outlineLevel="0" collapsed="false">
      <c r="A10" s="153" t="s">
        <v>336</v>
      </c>
      <c r="B10" s="154" t="n">
        <v>1224490</v>
      </c>
      <c r="C10" s="154" t="s">
        <v>113</v>
      </c>
      <c r="D10" s="154" t="s">
        <v>116</v>
      </c>
      <c r="E10" s="155" t="n">
        <v>0.04013</v>
      </c>
      <c r="F10" s="155" t="n">
        <v>-0.1827</v>
      </c>
      <c r="G10" s="155" t="n">
        <v>0.5184</v>
      </c>
    </row>
    <row r="11" customFormat="false" ht="12.75" hidden="false" customHeight="false" outlineLevel="0" collapsed="false">
      <c r="A11" s="153" t="s">
        <v>337</v>
      </c>
      <c r="B11" s="154" t="n">
        <v>1225703</v>
      </c>
      <c r="C11" s="154" t="s">
        <v>118</v>
      </c>
      <c r="D11" s="154" t="s">
        <v>113</v>
      </c>
      <c r="E11" s="155" t="n">
        <v>0.04181</v>
      </c>
      <c r="F11" s="155" t="n">
        <v>-0.1789</v>
      </c>
      <c r="G11" s="155" t="n">
        <v>0.4978</v>
      </c>
    </row>
    <row r="12" customFormat="false" ht="12.75" hidden="false" customHeight="false" outlineLevel="0" collapsed="false">
      <c r="A12" s="153" t="s">
        <v>338</v>
      </c>
      <c r="B12" s="154" t="n">
        <v>1226051</v>
      </c>
      <c r="C12" s="154" t="s">
        <v>116</v>
      </c>
      <c r="D12" s="154" t="s">
        <v>109</v>
      </c>
      <c r="E12" s="155" t="n">
        <v>0.4565</v>
      </c>
      <c r="F12" s="155" t="n">
        <v>0.06723</v>
      </c>
      <c r="G12" s="155" t="n">
        <v>0.6181</v>
      </c>
    </row>
    <row r="13" customFormat="false" ht="12.75" hidden="false" customHeight="false" outlineLevel="0" collapsed="false">
      <c r="A13" s="153" t="s">
        <v>339</v>
      </c>
      <c r="B13" s="154" t="n">
        <v>1236212</v>
      </c>
      <c r="C13" s="154" t="s">
        <v>109</v>
      </c>
      <c r="D13" s="154" t="s">
        <v>118</v>
      </c>
      <c r="E13" s="155" t="n">
        <v>0.4264</v>
      </c>
      <c r="F13" s="155" t="n">
        <v>-0.1762</v>
      </c>
      <c r="G13" s="155" t="n">
        <v>0.1949</v>
      </c>
    </row>
    <row r="14" customFormat="false" ht="12.75" hidden="false" customHeight="false" outlineLevel="0" collapsed="false">
      <c r="A14" s="153" t="s">
        <v>340</v>
      </c>
      <c r="B14" s="154" t="n">
        <v>1236291</v>
      </c>
      <c r="C14" s="154" t="s">
        <v>116</v>
      </c>
      <c r="D14" s="154" t="s">
        <v>109</v>
      </c>
      <c r="E14" s="155" t="n">
        <v>0.08696</v>
      </c>
      <c r="F14" s="155" t="n">
        <v>-0.01926</v>
      </c>
      <c r="G14" s="155" t="n">
        <v>0.9292</v>
      </c>
    </row>
    <row r="15" customFormat="false" ht="12.75" hidden="false" customHeight="false" outlineLevel="0" collapsed="false">
      <c r="A15" s="153" t="s">
        <v>341</v>
      </c>
      <c r="B15" s="154" t="n">
        <v>1236530</v>
      </c>
      <c r="C15" s="154" t="s">
        <v>109</v>
      </c>
      <c r="D15" s="154" t="s">
        <v>116</v>
      </c>
      <c r="E15" s="155" t="n">
        <v>0.08863</v>
      </c>
      <c r="F15" s="155" t="n">
        <v>-0.01926</v>
      </c>
      <c r="G15" s="155" t="n">
        <v>0.9292</v>
      </c>
    </row>
    <row r="16" customFormat="false" ht="12.75" hidden="false" customHeight="false" outlineLevel="0" collapsed="false">
      <c r="A16" s="153" t="s">
        <v>342</v>
      </c>
      <c r="B16" s="154" t="n">
        <v>1236620</v>
      </c>
      <c r="C16" s="154" t="s">
        <v>109</v>
      </c>
      <c r="D16" s="154" t="s">
        <v>116</v>
      </c>
      <c r="E16" s="155" t="n">
        <v>0.02508</v>
      </c>
      <c r="F16" s="155" t="n">
        <v>-0.1766</v>
      </c>
      <c r="G16" s="155" t="n">
        <v>0.6281</v>
      </c>
    </row>
    <row r="17" customFormat="false" ht="12.75" hidden="false" customHeight="false" outlineLevel="0" collapsed="false">
      <c r="A17" s="153" t="s">
        <v>343</v>
      </c>
      <c r="B17" s="154" t="n">
        <v>1236690</v>
      </c>
      <c r="C17" s="154" t="s">
        <v>116</v>
      </c>
      <c r="D17" s="154" t="s">
        <v>109</v>
      </c>
      <c r="E17" s="155" t="n">
        <v>0.2191</v>
      </c>
      <c r="F17" s="155" t="n">
        <v>-0.07675</v>
      </c>
      <c r="G17" s="155" t="n">
        <v>0.6212</v>
      </c>
    </row>
    <row r="18" customFormat="false" ht="12.75" hidden="false" customHeight="false" outlineLevel="0" collapsed="false">
      <c r="A18" s="153" t="s">
        <v>344</v>
      </c>
      <c r="B18" s="154" t="n">
        <v>1243427</v>
      </c>
      <c r="C18" s="154" t="s">
        <v>113</v>
      </c>
      <c r="D18" s="154" t="s">
        <v>116</v>
      </c>
      <c r="E18" s="155" t="n">
        <v>0.3813</v>
      </c>
      <c r="F18" s="155" t="n">
        <v>0.1812</v>
      </c>
      <c r="G18" s="155" t="n">
        <v>0.1799</v>
      </c>
    </row>
    <row r="19" customFormat="false" ht="12.75" hidden="false" customHeight="false" outlineLevel="0" collapsed="false">
      <c r="A19" s="153" t="s">
        <v>345</v>
      </c>
      <c r="B19" s="154" t="n">
        <v>1248354</v>
      </c>
      <c r="C19" s="154" t="s">
        <v>109</v>
      </c>
      <c r="D19" s="154" t="s">
        <v>116</v>
      </c>
      <c r="E19" s="155" t="n">
        <v>0.2391</v>
      </c>
      <c r="F19" s="155" t="n">
        <v>-0.06718</v>
      </c>
      <c r="G19" s="155" t="n">
        <v>0.6484</v>
      </c>
    </row>
    <row r="20" customFormat="false" ht="12.75" hidden="false" customHeight="false" outlineLevel="0" collapsed="false">
      <c r="A20" s="153" t="s">
        <v>217</v>
      </c>
      <c r="B20" s="154" t="n">
        <v>1257621</v>
      </c>
      <c r="C20" s="154" t="s">
        <v>116</v>
      </c>
      <c r="D20" s="154" t="s">
        <v>109</v>
      </c>
      <c r="E20" s="155" t="n">
        <v>0.2742</v>
      </c>
      <c r="F20" s="155" t="n">
        <v>-0.09767</v>
      </c>
      <c r="G20" s="155" t="n">
        <v>0.4755</v>
      </c>
    </row>
    <row r="21" customFormat="false" ht="12.75" hidden="false" customHeight="false" outlineLevel="0" collapsed="false">
      <c r="A21" s="153" t="s">
        <v>219</v>
      </c>
      <c r="B21" s="154" t="n">
        <v>1267356</v>
      </c>
      <c r="C21" s="154" t="s">
        <v>118</v>
      </c>
      <c r="D21" s="154" t="s">
        <v>116</v>
      </c>
      <c r="E21" s="155" t="n">
        <v>0.1538</v>
      </c>
      <c r="F21" s="155" t="n">
        <v>0.004134</v>
      </c>
      <c r="G21" s="155" t="n">
        <v>0.9801</v>
      </c>
    </row>
    <row r="22" customFormat="false" ht="12.75" hidden="false" customHeight="false" outlineLevel="0" collapsed="false">
      <c r="A22" s="153" t="s">
        <v>132</v>
      </c>
      <c r="B22" s="154" t="n">
        <v>1286516</v>
      </c>
      <c r="C22" s="154" t="s">
        <v>113</v>
      </c>
      <c r="D22" s="154" t="s">
        <v>116</v>
      </c>
      <c r="E22" s="155" t="n">
        <v>0.49</v>
      </c>
      <c r="F22" s="155" t="n">
        <v>0.2014</v>
      </c>
      <c r="G22" s="155" t="n">
        <v>0.09902</v>
      </c>
    </row>
    <row r="23" customFormat="false" ht="12.75" hidden="false" customHeight="false" outlineLevel="0" collapsed="false">
      <c r="A23" s="156" t="s">
        <v>146</v>
      </c>
      <c r="B23" s="157" t="n">
        <v>1300025</v>
      </c>
      <c r="C23" s="157" t="s">
        <v>116</v>
      </c>
      <c r="D23" s="157" t="s">
        <v>113</v>
      </c>
      <c r="E23" s="158" t="n">
        <v>0.2408</v>
      </c>
      <c r="F23" s="158" t="n">
        <v>0.3716</v>
      </c>
      <c r="G23" s="158" t="n">
        <v>0.009421</v>
      </c>
    </row>
    <row r="24" customFormat="false" ht="12.75" hidden="false" customHeight="false" outlineLevel="0" collapsed="false">
      <c r="A24" s="153" t="s">
        <v>187</v>
      </c>
      <c r="B24" s="154" t="n">
        <v>1300584</v>
      </c>
      <c r="C24" s="154" t="s">
        <v>109</v>
      </c>
      <c r="D24" s="154" t="s">
        <v>113</v>
      </c>
      <c r="E24" s="155" t="n">
        <v>0.1873</v>
      </c>
      <c r="F24" s="155" t="n">
        <v>0.1049</v>
      </c>
      <c r="G24" s="155" t="n">
        <v>0.5085</v>
      </c>
    </row>
    <row r="25" customFormat="false" ht="12.75" hidden="false" customHeight="false" outlineLevel="0" collapsed="false">
      <c r="A25" s="153" t="s">
        <v>255</v>
      </c>
      <c r="B25" s="154" t="n">
        <v>1308552</v>
      </c>
      <c r="C25" s="154" t="s">
        <v>118</v>
      </c>
      <c r="D25" s="154" t="s">
        <v>113</v>
      </c>
      <c r="E25" s="155" t="n">
        <v>0.1789</v>
      </c>
      <c r="F25" s="155" t="n">
        <v>-0.1842</v>
      </c>
      <c r="G25" s="155" t="n">
        <v>0.2697</v>
      </c>
    </row>
    <row r="26" customFormat="false" ht="12.75" hidden="false" customHeight="false" outlineLevel="0" collapsed="false">
      <c r="A26" s="153" t="s">
        <v>257</v>
      </c>
      <c r="B26" s="154" t="n">
        <v>1315343</v>
      </c>
      <c r="C26" s="154" t="s">
        <v>113</v>
      </c>
      <c r="D26" s="154" t="s">
        <v>118</v>
      </c>
      <c r="E26" s="155" t="n">
        <v>0.3829</v>
      </c>
      <c r="F26" s="155" t="n">
        <v>-0.1482</v>
      </c>
      <c r="G26" s="155" t="n">
        <v>0.2279</v>
      </c>
    </row>
    <row r="27" customFormat="false" ht="12.75" hidden="false" customHeight="false" outlineLevel="0" collapsed="false">
      <c r="A27" s="153" t="s">
        <v>346</v>
      </c>
      <c r="B27" s="154" t="n">
        <v>1321873</v>
      </c>
      <c r="C27" s="154" t="s">
        <v>116</v>
      </c>
      <c r="D27" s="154" t="s">
        <v>109</v>
      </c>
      <c r="E27" s="155" t="n">
        <v>0.1773</v>
      </c>
      <c r="F27" s="155" t="n">
        <v>-0.0642</v>
      </c>
      <c r="G27" s="155" t="n">
        <v>0.6968</v>
      </c>
    </row>
    <row r="28" customFormat="false" ht="12.75" hidden="false" customHeight="false" outlineLevel="0" collapsed="false">
      <c r="A28" s="153" t="s">
        <v>269</v>
      </c>
      <c r="B28" s="154" t="n">
        <v>1322087</v>
      </c>
      <c r="C28" s="154" t="s">
        <v>118</v>
      </c>
      <c r="D28" s="154" t="s">
        <v>113</v>
      </c>
      <c r="E28" s="155" t="n">
        <v>0.4214</v>
      </c>
      <c r="F28" s="155" t="n">
        <v>0.02757</v>
      </c>
      <c r="G28" s="155" t="n">
        <v>0.8231</v>
      </c>
    </row>
    <row r="29" customFormat="false" ht="12.75" hidden="false" customHeight="false" outlineLevel="0" collapsed="false">
      <c r="A29" s="153" t="s">
        <v>347</v>
      </c>
      <c r="B29" s="154" t="n">
        <v>1325767</v>
      </c>
      <c r="C29" s="154" t="s">
        <v>113</v>
      </c>
      <c r="D29" s="154" t="s">
        <v>118</v>
      </c>
      <c r="E29" s="155" t="n">
        <v>0.4197</v>
      </c>
      <c r="F29" s="155" t="n">
        <v>0.04546</v>
      </c>
      <c r="G29" s="155" t="n">
        <v>0.7146</v>
      </c>
    </row>
    <row r="30" customFormat="false" ht="12.75" hidden="false" customHeight="false" outlineLevel="0" collapsed="false">
      <c r="A30" s="153" t="s">
        <v>271</v>
      </c>
      <c r="B30" s="154" t="n">
        <v>1325803</v>
      </c>
      <c r="C30" s="154" t="s">
        <v>109</v>
      </c>
      <c r="D30" s="154" t="s">
        <v>116</v>
      </c>
      <c r="E30" s="155" t="n">
        <v>0.4181</v>
      </c>
      <c r="F30" s="155" t="n">
        <v>0.05147</v>
      </c>
      <c r="G30" s="155" t="n">
        <v>0.6778</v>
      </c>
    </row>
    <row r="31" customFormat="false" ht="12.75" hidden="false" customHeight="false" outlineLevel="0" collapsed="false">
      <c r="A31" s="153" t="s">
        <v>348</v>
      </c>
      <c r="B31" s="154" t="n">
        <v>1348798</v>
      </c>
      <c r="C31" s="154" t="s">
        <v>118</v>
      </c>
      <c r="D31" s="154" t="s">
        <v>116</v>
      </c>
      <c r="E31" s="155" t="n">
        <v>0.413</v>
      </c>
      <c r="F31" s="155" t="n">
        <v>-0.08896</v>
      </c>
      <c r="G31" s="155" t="n">
        <v>0.4678</v>
      </c>
    </row>
    <row r="32" customFormat="false" ht="12.75" hidden="false" customHeight="false" outlineLevel="0" collapsed="false">
      <c r="A32" s="153" t="s">
        <v>349</v>
      </c>
      <c r="B32" s="154" t="n">
        <v>1351538</v>
      </c>
      <c r="C32" s="154" t="s">
        <v>118</v>
      </c>
      <c r="D32" s="154" t="s">
        <v>113</v>
      </c>
      <c r="E32" s="155" t="n">
        <v>0.413</v>
      </c>
      <c r="F32" s="155" t="n">
        <v>-0.09534</v>
      </c>
      <c r="G32" s="155" t="n">
        <v>0.4613</v>
      </c>
    </row>
    <row r="33" customFormat="false" ht="12.75" hidden="false" customHeight="false" outlineLevel="0" collapsed="false">
      <c r="A33" s="153" t="s">
        <v>173</v>
      </c>
      <c r="B33" s="154" t="n">
        <v>1359938</v>
      </c>
      <c r="C33" s="154" t="s">
        <v>116</v>
      </c>
      <c r="D33" s="154" t="s">
        <v>109</v>
      </c>
      <c r="E33" s="155" t="n">
        <v>0.1221</v>
      </c>
      <c r="F33" s="155" t="n">
        <v>0.06954</v>
      </c>
      <c r="G33" s="155" t="n">
        <v>0.7263</v>
      </c>
    </row>
    <row r="34" customFormat="false" ht="12.75" hidden="false" customHeight="false" outlineLevel="0" collapsed="false">
      <c r="A34" s="153" t="s">
        <v>350</v>
      </c>
      <c r="B34" s="154" t="n">
        <v>1362793</v>
      </c>
      <c r="C34" s="154" t="s">
        <v>116</v>
      </c>
      <c r="D34" s="154" t="s">
        <v>109</v>
      </c>
      <c r="E34" s="155" t="n">
        <v>0.4064</v>
      </c>
      <c r="F34" s="155" t="n">
        <v>0.1479</v>
      </c>
      <c r="G34" s="155" t="n">
        <v>0.245</v>
      </c>
    </row>
    <row r="35" customFormat="false" ht="12.75" hidden="false" customHeight="false" outlineLevel="0" collapsed="false">
      <c r="A35" s="153" t="s">
        <v>351</v>
      </c>
      <c r="B35" s="154" t="n">
        <v>1368997</v>
      </c>
      <c r="C35" s="154" t="s">
        <v>109</v>
      </c>
      <c r="D35" s="154" t="s">
        <v>116</v>
      </c>
      <c r="E35" s="155" t="n">
        <v>0.204</v>
      </c>
      <c r="F35" s="155" t="n">
        <v>0.1115</v>
      </c>
      <c r="G35" s="155" t="n">
        <v>0.4812</v>
      </c>
    </row>
    <row r="36" customFormat="false" ht="12.75" hidden="false" customHeight="false" outlineLevel="0" collapsed="false">
      <c r="A36" s="153" t="s">
        <v>352</v>
      </c>
      <c r="B36" s="154" t="n">
        <v>1370300</v>
      </c>
      <c r="C36" s="154" t="s">
        <v>116</v>
      </c>
      <c r="D36" s="154" t="s">
        <v>113</v>
      </c>
      <c r="E36" s="155" t="n">
        <v>0.311</v>
      </c>
      <c r="F36" s="155" t="n">
        <v>-0.1341</v>
      </c>
      <c r="G36" s="155" t="n">
        <v>0.2813</v>
      </c>
    </row>
    <row r="37" customFormat="false" ht="12.75" hidden="false" customHeight="false" outlineLevel="0" collapsed="false">
      <c r="A37" s="153" t="s">
        <v>353</v>
      </c>
      <c r="B37" s="154" t="n">
        <v>1371093</v>
      </c>
      <c r="C37" s="154" t="s">
        <v>109</v>
      </c>
      <c r="D37" s="154" t="s">
        <v>116</v>
      </c>
      <c r="E37" s="155" t="n">
        <v>0.1622</v>
      </c>
      <c r="F37" s="155" t="n">
        <v>-0.007387</v>
      </c>
      <c r="G37" s="155" t="n">
        <v>0.9674</v>
      </c>
    </row>
    <row r="38" customFormat="false" ht="12.75" hidden="false" customHeight="false" outlineLevel="0" collapsed="false">
      <c r="A38" s="153" t="s">
        <v>354</v>
      </c>
      <c r="B38" s="154" t="n">
        <v>1372704</v>
      </c>
      <c r="C38" s="154" t="s">
        <v>113</v>
      </c>
      <c r="D38" s="154" t="s">
        <v>118</v>
      </c>
      <c r="E38" s="155" t="n">
        <v>0.1555</v>
      </c>
      <c r="F38" s="155" t="n">
        <v>0.04304</v>
      </c>
      <c r="G38" s="155" t="n">
        <v>0.8322</v>
      </c>
    </row>
    <row r="39" customFormat="false" ht="12.75" hidden="false" customHeight="false" outlineLevel="0" collapsed="false">
      <c r="A39" s="153" t="s">
        <v>355</v>
      </c>
      <c r="B39" s="154" t="n">
        <v>1374544</v>
      </c>
      <c r="C39" s="154" t="s">
        <v>116</v>
      </c>
      <c r="D39" s="154" t="s">
        <v>109</v>
      </c>
      <c r="E39" s="155" t="n">
        <v>0.01338</v>
      </c>
      <c r="F39" s="155" t="n">
        <v>-0.3942</v>
      </c>
      <c r="G39" s="155" t="n">
        <v>0.5787</v>
      </c>
    </row>
    <row r="40" customFormat="false" ht="12.75" hidden="false" customHeight="false" outlineLevel="0" collapsed="false">
      <c r="A40" s="153" t="s">
        <v>356</v>
      </c>
      <c r="B40" s="154" t="n">
        <v>1374712</v>
      </c>
      <c r="C40" s="154" t="s">
        <v>109</v>
      </c>
      <c r="D40" s="154" t="s">
        <v>116</v>
      </c>
      <c r="E40" s="155" t="n">
        <v>0.2575</v>
      </c>
      <c r="F40" s="155" t="n">
        <v>0.234</v>
      </c>
      <c r="G40" s="155" t="n">
        <v>0.09704</v>
      </c>
    </row>
    <row r="41" customFormat="false" ht="12.75" hidden="false" customHeight="false" outlineLevel="0" collapsed="false">
      <c r="A41" s="153" t="s">
        <v>357</v>
      </c>
      <c r="B41" s="154" t="n">
        <v>1374886</v>
      </c>
      <c r="C41" s="154" t="s">
        <v>113</v>
      </c>
      <c r="D41" s="154" t="s">
        <v>109</v>
      </c>
      <c r="E41" s="155" t="n">
        <v>0.2709</v>
      </c>
      <c r="F41" s="155" t="n">
        <v>-0.1029</v>
      </c>
      <c r="G41" s="155" t="n">
        <v>0.4453</v>
      </c>
    </row>
    <row r="42" customFormat="false" ht="12.75" hidden="false" customHeight="false" outlineLevel="0" collapsed="false">
      <c r="A42" s="153" t="s">
        <v>358</v>
      </c>
      <c r="B42" s="154" t="n">
        <v>1375080</v>
      </c>
      <c r="C42" s="154" t="s">
        <v>116</v>
      </c>
      <c r="D42" s="154" t="s">
        <v>109</v>
      </c>
      <c r="E42" s="155" t="n">
        <v>0.1572</v>
      </c>
      <c r="F42" s="155" t="n">
        <v>0.02434</v>
      </c>
      <c r="G42" s="155" t="n">
        <v>0.902</v>
      </c>
    </row>
    <row r="43" customFormat="false" ht="12.75" hidden="false" customHeight="false" outlineLevel="0" collapsed="false">
      <c r="A43" s="153" t="s">
        <v>359</v>
      </c>
      <c r="B43" s="154" t="n">
        <v>1377021</v>
      </c>
      <c r="C43" s="154" t="s">
        <v>118</v>
      </c>
      <c r="D43" s="154" t="s">
        <v>113</v>
      </c>
      <c r="E43" s="155" t="n">
        <v>0.199</v>
      </c>
      <c r="F43" s="155" t="n">
        <v>-0.07082</v>
      </c>
      <c r="G43" s="155" t="n">
        <v>0.6679</v>
      </c>
    </row>
    <row r="44" customFormat="false" ht="12.75" hidden="false" customHeight="false" outlineLevel="0" collapsed="false">
      <c r="A44" s="153" t="s">
        <v>360</v>
      </c>
      <c r="B44" s="154" t="n">
        <v>1377563</v>
      </c>
      <c r="C44" s="154" t="s">
        <v>113</v>
      </c>
      <c r="D44" s="154" t="s">
        <v>118</v>
      </c>
      <c r="E44" s="155" t="n">
        <v>0.2609</v>
      </c>
      <c r="F44" s="155" t="n">
        <v>0.1834</v>
      </c>
      <c r="G44" s="155" t="n">
        <v>0.194</v>
      </c>
    </row>
    <row r="45" customFormat="false" ht="12.75" hidden="false" customHeight="false" outlineLevel="0" collapsed="false">
      <c r="A45" s="153" t="s">
        <v>176</v>
      </c>
      <c r="B45" s="154" t="n">
        <v>1379762</v>
      </c>
      <c r="C45" s="154" t="s">
        <v>116</v>
      </c>
      <c r="D45" s="154" t="s">
        <v>109</v>
      </c>
      <c r="E45" s="155" t="n">
        <v>0.1555</v>
      </c>
      <c r="F45" s="155" t="n">
        <v>-0.1137</v>
      </c>
      <c r="G45" s="155" t="n">
        <v>0.511</v>
      </c>
    </row>
    <row r="46" customFormat="false" ht="12.75" hidden="false" customHeight="false" outlineLevel="0" collapsed="false">
      <c r="A46" s="153" t="s">
        <v>361</v>
      </c>
      <c r="B46" s="154" t="n">
        <v>1379826</v>
      </c>
      <c r="C46" s="154" t="s">
        <v>118</v>
      </c>
      <c r="D46" s="154" t="s">
        <v>113</v>
      </c>
      <c r="E46" s="155" t="n">
        <v>0.2492</v>
      </c>
      <c r="F46" s="155" t="n">
        <v>-0.07768</v>
      </c>
      <c r="G46" s="155" t="n">
        <v>0.5825</v>
      </c>
    </row>
    <row r="47" customFormat="false" ht="12.75" hidden="false" customHeight="false" outlineLevel="0" collapsed="false">
      <c r="A47" s="153" t="s">
        <v>362</v>
      </c>
      <c r="B47" s="154" t="n">
        <v>1395077</v>
      </c>
      <c r="C47" s="154" t="s">
        <v>116</v>
      </c>
      <c r="D47" s="154" t="s">
        <v>109</v>
      </c>
      <c r="E47" s="155" t="n">
        <v>0.4515</v>
      </c>
      <c r="F47" s="155" t="n">
        <v>0.2</v>
      </c>
      <c r="G47" s="155" t="n">
        <v>0.1177</v>
      </c>
    </row>
    <row r="48" customFormat="false" ht="12.75" hidden="false" customHeight="false" outlineLevel="0" collapsed="false">
      <c r="A48" s="159" t="s">
        <v>363</v>
      </c>
      <c r="B48" s="160" t="n">
        <v>1398007</v>
      </c>
      <c r="C48" s="160" t="s">
        <v>118</v>
      </c>
      <c r="D48" s="160" t="s">
        <v>113</v>
      </c>
      <c r="E48" s="161" t="n">
        <v>0.08863</v>
      </c>
      <c r="F48" s="161" t="n">
        <v>-0.01856</v>
      </c>
      <c r="G48" s="161" t="n">
        <v>0.9332</v>
      </c>
    </row>
    <row r="50" customFormat="false" ht="12.75" hidden="false" customHeight="false" outlineLevel="0" collapsed="false">
      <c r="A50" s="162" t="s">
        <v>3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2" activeCellId="0" sqref="K12"/>
    </sheetView>
  </sheetViews>
  <sheetFormatPr defaultColWidth="8.75" defaultRowHeight="12.75" zeroHeight="false" outlineLevelRow="0" outlineLevelCol="0"/>
  <cols>
    <col collapsed="false" customWidth="true" hidden="false" outlineLevel="0" max="1" min="1" style="0" width="11.37"/>
    <col collapsed="false" customWidth="true" hidden="false" outlineLevel="0" max="2" min="2" style="0" width="10.24"/>
  </cols>
  <sheetData>
    <row r="1" customFormat="false" ht="12.75" hidden="false" customHeight="false" outlineLevel="0" collapsed="false">
      <c r="A1" s="31" t="s">
        <v>365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</row>
    <row r="2" customFormat="false" ht="12.75" hidden="false" customHeight="false" outlineLevel="0" collapsed="false">
      <c r="A2" s="163" t="s">
        <v>325</v>
      </c>
      <c r="B2" s="153"/>
      <c r="C2" s="153"/>
      <c r="D2" s="153"/>
      <c r="E2" s="153"/>
      <c r="F2" s="153"/>
      <c r="G2" s="153"/>
      <c r="H2" s="153"/>
      <c r="I2" s="153"/>
      <c r="J2" s="153"/>
      <c r="K2" s="153"/>
    </row>
    <row r="3" customFormat="false" ht="25.5" hidden="false" customHeight="false" outlineLevel="0" collapsed="false">
      <c r="A3" s="151" t="s">
        <v>95</v>
      </c>
      <c r="B3" s="152" t="s">
        <v>326</v>
      </c>
      <c r="C3" s="151" t="s">
        <v>97</v>
      </c>
      <c r="D3" s="151" t="s">
        <v>98</v>
      </c>
      <c r="E3" s="152" t="s">
        <v>327</v>
      </c>
      <c r="F3" s="151" t="s">
        <v>328</v>
      </c>
      <c r="G3" s="151" t="s">
        <v>329</v>
      </c>
      <c r="H3" s="153"/>
      <c r="I3" s="153"/>
      <c r="J3" s="153"/>
      <c r="K3" s="153"/>
    </row>
    <row r="4" customFormat="false" ht="12.75" hidden="false" customHeight="false" outlineLevel="0" collapsed="false">
      <c r="A4" s="153" t="s">
        <v>330</v>
      </c>
      <c r="B4" s="154" t="n">
        <v>1211556</v>
      </c>
      <c r="C4" s="154" t="s">
        <v>113</v>
      </c>
      <c r="D4" s="154" t="s">
        <v>118</v>
      </c>
      <c r="E4" s="155" t="n">
        <v>0.3194</v>
      </c>
      <c r="F4" s="155" t="n">
        <v>0.253</v>
      </c>
      <c r="G4" s="155" t="n">
        <v>0.08691</v>
      </c>
      <c r="H4" s="153"/>
      <c r="I4" s="153"/>
      <c r="J4" s="153"/>
      <c r="K4" s="153"/>
    </row>
    <row r="5" customFormat="false" ht="12.75" hidden="false" customHeight="false" outlineLevel="0" collapsed="false">
      <c r="A5" s="153" t="s">
        <v>331</v>
      </c>
      <c r="B5" s="154" t="n">
        <v>1212357</v>
      </c>
      <c r="C5" s="154" t="s">
        <v>118</v>
      </c>
      <c r="D5" s="154" t="s">
        <v>109</v>
      </c>
      <c r="E5" s="155" t="n">
        <v>0.1488</v>
      </c>
      <c r="F5" s="155" t="n">
        <v>0.2339</v>
      </c>
      <c r="G5" s="155" t="n">
        <v>0.2233</v>
      </c>
      <c r="H5" s="153"/>
      <c r="I5" s="153"/>
      <c r="J5" s="153"/>
      <c r="K5" s="153"/>
    </row>
    <row r="6" customFormat="false" ht="12.75" hidden="false" customHeight="false" outlineLevel="0" collapsed="false">
      <c r="A6" s="153" t="s">
        <v>332</v>
      </c>
      <c r="B6" s="154" t="n">
        <v>1215474</v>
      </c>
      <c r="C6" s="154" t="s">
        <v>116</v>
      </c>
      <c r="D6" s="154" t="s">
        <v>109</v>
      </c>
      <c r="E6" s="155" t="n">
        <v>0.209</v>
      </c>
      <c r="F6" s="155" t="n">
        <v>0.03728</v>
      </c>
      <c r="G6" s="155" t="n">
        <v>0.8339</v>
      </c>
      <c r="H6" s="153"/>
      <c r="I6" s="153"/>
      <c r="J6" s="153"/>
      <c r="K6" s="153"/>
    </row>
    <row r="7" customFormat="false" ht="12.75" hidden="false" customHeight="false" outlineLevel="0" collapsed="false">
      <c r="A7" s="153" t="s">
        <v>333</v>
      </c>
      <c r="B7" s="154" t="n">
        <v>1216775</v>
      </c>
      <c r="C7" s="154" t="s">
        <v>116</v>
      </c>
      <c r="D7" s="154" t="s">
        <v>109</v>
      </c>
      <c r="E7" s="155" t="n">
        <v>0.03846</v>
      </c>
      <c r="F7" s="155" t="n">
        <v>-0.09193</v>
      </c>
      <c r="G7" s="155" t="n">
        <v>0.7624</v>
      </c>
      <c r="H7" s="153"/>
      <c r="I7" s="153"/>
      <c r="J7" s="153"/>
      <c r="K7" s="153"/>
    </row>
    <row r="8" customFormat="false" ht="12.75" hidden="false" customHeight="false" outlineLevel="0" collapsed="false">
      <c r="A8" s="153" t="s">
        <v>334</v>
      </c>
      <c r="B8" s="154" t="n">
        <v>1221199</v>
      </c>
      <c r="C8" s="154" t="s">
        <v>118</v>
      </c>
      <c r="D8" s="154" t="s">
        <v>113</v>
      </c>
      <c r="E8" s="155" t="n">
        <v>0.04013</v>
      </c>
      <c r="F8" s="155" t="n">
        <v>-0.09095</v>
      </c>
      <c r="G8" s="155" t="n">
        <v>0.7598</v>
      </c>
      <c r="H8" s="153"/>
      <c r="I8" s="153"/>
      <c r="J8" s="153"/>
      <c r="K8" s="153"/>
    </row>
    <row r="9" customFormat="false" ht="12.75" hidden="false" customHeight="false" outlineLevel="0" collapsed="false">
      <c r="A9" s="153" t="s">
        <v>335</v>
      </c>
      <c r="B9" s="154" t="n">
        <v>1223062</v>
      </c>
      <c r="C9" s="154" t="s">
        <v>116</v>
      </c>
      <c r="D9" s="154" t="s">
        <v>113</v>
      </c>
      <c r="E9" s="155" t="n">
        <v>0.286</v>
      </c>
      <c r="F9" s="155" t="n">
        <v>0.1767</v>
      </c>
      <c r="G9" s="155" t="n">
        <v>0.2187</v>
      </c>
      <c r="H9" s="153"/>
      <c r="I9" s="153"/>
      <c r="J9" s="153"/>
      <c r="K9" s="153"/>
    </row>
    <row r="10" customFormat="false" ht="12.75" hidden="false" customHeight="false" outlineLevel="0" collapsed="false">
      <c r="A10" s="153" t="s">
        <v>336</v>
      </c>
      <c r="B10" s="154" t="n">
        <v>1224490</v>
      </c>
      <c r="C10" s="154" t="s">
        <v>113</v>
      </c>
      <c r="D10" s="154" t="s">
        <v>116</v>
      </c>
      <c r="E10" s="155" t="n">
        <v>0.04013</v>
      </c>
      <c r="F10" s="155" t="n">
        <v>-0.09095</v>
      </c>
      <c r="G10" s="155" t="n">
        <v>0.7598</v>
      </c>
      <c r="H10" s="153"/>
      <c r="I10" s="153"/>
      <c r="J10" s="153"/>
      <c r="K10" s="153"/>
    </row>
    <row r="11" customFormat="false" ht="12.75" hidden="false" customHeight="false" outlineLevel="0" collapsed="false">
      <c r="A11" s="153" t="s">
        <v>337</v>
      </c>
      <c r="B11" s="154" t="n">
        <v>1225703</v>
      </c>
      <c r="C11" s="154" t="s">
        <v>118</v>
      </c>
      <c r="D11" s="154" t="s">
        <v>113</v>
      </c>
      <c r="E11" s="155" t="n">
        <v>0.04181</v>
      </c>
      <c r="F11" s="155" t="n">
        <v>-0.08166</v>
      </c>
      <c r="G11" s="155" t="n">
        <v>0.7685</v>
      </c>
      <c r="H11" s="153"/>
      <c r="I11" s="153"/>
      <c r="J11" s="153"/>
      <c r="K11" s="153"/>
    </row>
    <row r="12" customFormat="false" ht="12.75" hidden="false" customHeight="false" outlineLevel="0" collapsed="false">
      <c r="A12" s="153" t="s">
        <v>338</v>
      </c>
      <c r="B12" s="154" t="n">
        <v>1226051</v>
      </c>
      <c r="C12" s="154" t="s">
        <v>116</v>
      </c>
      <c r="D12" s="154" t="s">
        <v>109</v>
      </c>
      <c r="E12" s="155" t="n">
        <v>0.4565</v>
      </c>
      <c r="F12" s="155" t="n">
        <v>-0.001869</v>
      </c>
      <c r="G12" s="155" t="n">
        <v>0.9895</v>
      </c>
      <c r="H12" s="153"/>
      <c r="I12" s="153"/>
      <c r="J12" s="153"/>
      <c r="K12" s="153"/>
    </row>
    <row r="13" customFormat="false" ht="12.75" hidden="false" customHeight="false" outlineLevel="0" collapsed="false">
      <c r="A13" s="153" t="s">
        <v>339</v>
      </c>
      <c r="B13" s="154" t="n">
        <v>1236212</v>
      </c>
      <c r="C13" s="154" t="s">
        <v>109</v>
      </c>
      <c r="D13" s="154" t="s">
        <v>118</v>
      </c>
      <c r="E13" s="155" t="n">
        <v>0.4264</v>
      </c>
      <c r="F13" s="155" t="n">
        <v>0.05378</v>
      </c>
      <c r="G13" s="155" t="n">
        <v>0.7071</v>
      </c>
      <c r="H13" s="153"/>
      <c r="I13" s="153"/>
      <c r="J13" s="153"/>
      <c r="K13" s="153"/>
    </row>
    <row r="14" customFormat="false" ht="12.75" hidden="false" customHeight="false" outlineLevel="0" collapsed="false">
      <c r="A14" s="153" t="s">
        <v>340</v>
      </c>
      <c r="B14" s="154" t="n">
        <v>1236291</v>
      </c>
      <c r="C14" s="154" t="s">
        <v>116</v>
      </c>
      <c r="D14" s="154" t="s">
        <v>109</v>
      </c>
      <c r="E14" s="155" t="n">
        <v>0.08696</v>
      </c>
      <c r="F14" s="155" t="n">
        <v>-0.007196</v>
      </c>
      <c r="G14" s="155" t="n">
        <v>0.9748</v>
      </c>
      <c r="H14" s="153"/>
      <c r="I14" s="153"/>
      <c r="J14" s="153"/>
      <c r="K14" s="153"/>
    </row>
    <row r="15" customFormat="false" ht="12.75" hidden="false" customHeight="false" outlineLevel="0" collapsed="false">
      <c r="A15" s="153" t="s">
        <v>341</v>
      </c>
      <c r="B15" s="154" t="n">
        <v>1236530</v>
      </c>
      <c r="C15" s="154" t="s">
        <v>109</v>
      </c>
      <c r="D15" s="154" t="s">
        <v>116</v>
      </c>
      <c r="E15" s="155" t="n">
        <v>0.08863</v>
      </c>
      <c r="F15" s="155" t="n">
        <v>-0.007196</v>
      </c>
      <c r="G15" s="155" t="n">
        <v>0.9748</v>
      </c>
      <c r="H15" s="153"/>
      <c r="I15" s="153"/>
      <c r="J15" s="153"/>
      <c r="K15" s="153"/>
    </row>
    <row r="16" customFormat="false" ht="12.75" hidden="false" customHeight="false" outlineLevel="0" collapsed="false">
      <c r="A16" s="153" t="s">
        <v>342</v>
      </c>
      <c r="B16" s="154" t="n">
        <v>1236620</v>
      </c>
      <c r="C16" s="154" t="s">
        <v>109</v>
      </c>
      <c r="D16" s="154" t="s">
        <v>116</v>
      </c>
      <c r="E16" s="155" t="n">
        <v>0.02508</v>
      </c>
      <c r="F16" s="155" t="n">
        <v>0.4044</v>
      </c>
      <c r="G16" s="155" t="n">
        <v>0.2907</v>
      </c>
      <c r="H16" s="153"/>
      <c r="I16" s="153"/>
      <c r="J16" s="153"/>
      <c r="K16" s="153"/>
    </row>
    <row r="17" customFormat="false" ht="12.75" hidden="false" customHeight="false" outlineLevel="0" collapsed="false">
      <c r="A17" s="153" t="s">
        <v>343</v>
      </c>
      <c r="B17" s="154" t="n">
        <v>1236690</v>
      </c>
      <c r="C17" s="154" t="s">
        <v>116</v>
      </c>
      <c r="D17" s="154" t="s">
        <v>109</v>
      </c>
      <c r="E17" s="155" t="n">
        <v>0.2191</v>
      </c>
      <c r="F17" s="155" t="n">
        <v>0.1537</v>
      </c>
      <c r="G17" s="155" t="n">
        <v>0.3461</v>
      </c>
      <c r="H17" s="153"/>
      <c r="I17" s="153"/>
      <c r="J17" s="153"/>
      <c r="K17" s="153"/>
    </row>
    <row r="18" customFormat="false" ht="12.75" hidden="false" customHeight="false" outlineLevel="0" collapsed="false">
      <c r="A18" s="153" t="s">
        <v>344</v>
      </c>
      <c r="B18" s="154" t="n">
        <v>1243427</v>
      </c>
      <c r="C18" s="154" t="s">
        <v>113</v>
      </c>
      <c r="D18" s="154" t="s">
        <v>116</v>
      </c>
      <c r="E18" s="155" t="n">
        <v>0.3813</v>
      </c>
      <c r="F18" s="155" t="n">
        <v>-0.2546</v>
      </c>
      <c r="G18" s="155" t="n">
        <v>0.07246</v>
      </c>
      <c r="H18" s="153"/>
      <c r="I18" s="153"/>
      <c r="J18" s="153"/>
      <c r="K18" s="153"/>
    </row>
    <row r="19" customFormat="false" ht="12.75" hidden="false" customHeight="false" outlineLevel="0" collapsed="false">
      <c r="A19" s="153" t="s">
        <v>345</v>
      </c>
      <c r="B19" s="154" t="n">
        <v>1248354</v>
      </c>
      <c r="C19" s="154" t="s">
        <v>109</v>
      </c>
      <c r="D19" s="154" t="s">
        <v>116</v>
      </c>
      <c r="E19" s="155" t="n">
        <v>0.2391</v>
      </c>
      <c r="F19" s="155" t="n">
        <v>0.09648</v>
      </c>
      <c r="G19" s="155" t="n">
        <v>0.5332</v>
      </c>
      <c r="H19" s="153"/>
      <c r="I19" s="153"/>
      <c r="J19" s="153"/>
      <c r="K19" s="153"/>
    </row>
    <row r="20" customFormat="false" ht="12.75" hidden="false" customHeight="false" outlineLevel="0" collapsed="false">
      <c r="A20" s="153" t="s">
        <v>217</v>
      </c>
      <c r="B20" s="154" t="n">
        <v>1257621</v>
      </c>
      <c r="C20" s="154" t="s">
        <v>116</v>
      </c>
      <c r="D20" s="154" t="s">
        <v>109</v>
      </c>
      <c r="E20" s="155" t="n">
        <v>0.2742</v>
      </c>
      <c r="F20" s="155" t="n">
        <v>0.07442</v>
      </c>
      <c r="G20" s="155" t="n">
        <v>0.6051</v>
      </c>
      <c r="H20" s="153"/>
      <c r="I20" s="153"/>
      <c r="J20" s="153"/>
      <c r="K20" s="153"/>
    </row>
    <row r="21" customFormat="false" ht="12.75" hidden="false" customHeight="false" outlineLevel="0" collapsed="false">
      <c r="A21" s="153" t="s">
        <v>219</v>
      </c>
      <c r="B21" s="154" t="n">
        <v>1267356</v>
      </c>
      <c r="C21" s="154" t="s">
        <v>118</v>
      </c>
      <c r="D21" s="154" t="s">
        <v>116</v>
      </c>
      <c r="E21" s="155" t="n">
        <v>0.1538</v>
      </c>
      <c r="F21" s="155" t="n">
        <v>-0.0823</v>
      </c>
      <c r="G21" s="155" t="n">
        <v>0.6358</v>
      </c>
      <c r="H21" s="153"/>
      <c r="I21" s="153"/>
      <c r="J21" s="153"/>
      <c r="K21" s="153"/>
    </row>
    <row r="22" customFormat="false" ht="12.75" hidden="false" customHeight="false" outlineLevel="0" collapsed="false">
      <c r="A22" s="156" t="s">
        <v>132</v>
      </c>
      <c r="B22" s="157" t="n">
        <v>1286516</v>
      </c>
      <c r="C22" s="157" t="s">
        <v>113</v>
      </c>
      <c r="D22" s="157" t="s">
        <v>116</v>
      </c>
      <c r="E22" s="158" t="n">
        <v>0.49</v>
      </c>
      <c r="F22" s="158" t="n">
        <v>-0.2402</v>
      </c>
      <c r="G22" s="158" t="n">
        <v>0.06097</v>
      </c>
      <c r="H22" s="153"/>
      <c r="I22" s="153"/>
      <c r="J22" s="153"/>
      <c r="K22" s="153"/>
    </row>
    <row r="23" customFormat="false" ht="12.75" hidden="false" customHeight="false" outlineLevel="0" collapsed="false">
      <c r="A23" s="153" t="s">
        <v>146</v>
      </c>
      <c r="B23" s="154" t="n">
        <v>1300025</v>
      </c>
      <c r="C23" s="154" t="s">
        <v>116</v>
      </c>
      <c r="D23" s="154" t="s">
        <v>113</v>
      </c>
      <c r="E23" s="155" t="n">
        <v>0.2408</v>
      </c>
      <c r="F23" s="155" t="n">
        <v>-0.03635</v>
      </c>
      <c r="G23" s="155" t="n">
        <v>0.8108</v>
      </c>
      <c r="H23" s="153"/>
      <c r="I23" s="153"/>
      <c r="J23" s="153"/>
      <c r="K23" s="153"/>
    </row>
    <row r="24" customFormat="false" ht="12.75" hidden="false" customHeight="false" outlineLevel="0" collapsed="false">
      <c r="A24" s="153" t="s">
        <v>187</v>
      </c>
      <c r="B24" s="154" t="n">
        <v>1300584</v>
      </c>
      <c r="C24" s="154" t="s">
        <v>109</v>
      </c>
      <c r="D24" s="154" t="s">
        <v>113</v>
      </c>
      <c r="E24" s="155" t="n">
        <v>0.1873</v>
      </c>
      <c r="F24" s="155" t="n">
        <v>-0.1275</v>
      </c>
      <c r="G24" s="155" t="n">
        <v>0.4446</v>
      </c>
      <c r="H24" s="153"/>
      <c r="I24" s="153"/>
      <c r="J24" s="153"/>
      <c r="K24" s="153"/>
    </row>
    <row r="25" customFormat="false" ht="12.75" hidden="false" customHeight="false" outlineLevel="0" collapsed="false">
      <c r="A25" s="153" t="s">
        <v>255</v>
      </c>
      <c r="B25" s="154" t="n">
        <v>1308552</v>
      </c>
      <c r="C25" s="154" t="s">
        <v>118</v>
      </c>
      <c r="D25" s="154" t="s">
        <v>113</v>
      </c>
      <c r="E25" s="155" t="n">
        <v>0.1789</v>
      </c>
      <c r="F25" s="155" t="n">
        <v>-0.08822</v>
      </c>
      <c r="G25" s="155" t="n">
        <v>0.6155</v>
      </c>
      <c r="H25" s="153"/>
      <c r="I25" s="153"/>
      <c r="J25" s="153"/>
      <c r="K25" s="153"/>
    </row>
    <row r="26" customFormat="false" ht="12.75" hidden="false" customHeight="false" outlineLevel="0" collapsed="false">
      <c r="A26" s="153" t="s">
        <v>257</v>
      </c>
      <c r="B26" s="154" t="n">
        <v>1315343</v>
      </c>
      <c r="C26" s="154" t="s">
        <v>113</v>
      </c>
      <c r="D26" s="154" t="s">
        <v>118</v>
      </c>
      <c r="E26" s="155" t="n">
        <v>0.3829</v>
      </c>
      <c r="F26" s="155" t="n">
        <v>0.03723</v>
      </c>
      <c r="G26" s="155" t="n">
        <v>0.7737</v>
      </c>
      <c r="H26" s="153"/>
      <c r="I26" s="153"/>
      <c r="J26" s="153"/>
      <c r="K26" s="153"/>
    </row>
    <row r="27" customFormat="false" ht="12.75" hidden="false" customHeight="false" outlineLevel="0" collapsed="false">
      <c r="A27" s="153" t="s">
        <v>346</v>
      </c>
      <c r="B27" s="154" t="n">
        <v>1321873</v>
      </c>
      <c r="C27" s="154" t="s">
        <v>116</v>
      </c>
      <c r="D27" s="154" t="s">
        <v>109</v>
      </c>
      <c r="E27" s="155" t="n">
        <v>0.1773</v>
      </c>
      <c r="F27" s="155" t="n">
        <v>0.007406</v>
      </c>
      <c r="G27" s="155" t="n">
        <v>0.9659</v>
      </c>
      <c r="H27" s="153"/>
      <c r="I27" s="153"/>
      <c r="J27" s="153"/>
      <c r="K27" s="153"/>
    </row>
    <row r="28" customFormat="false" ht="12.75" hidden="false" customHeight="false" outlineLevel="0" collapsed="false">
      <c r="A28" s="153" t="s">
        <v>269</v>
      </c>
      <c r="B28" s="154" t="n">
        <v>1322087</v>
      </c>
      <c r="C28" s="154" t="s">
        <v>118</v>
      </c>
      <c r="D28" s="154" t="s">
        <v>113</v>
      </c>
      <c r="E28" s="155" t="n">
        <v>0.4214</v>
      </c>
      <c r="F28" s="155" t="n">
        <v>0.0225</v>
      </c>
      <c r="G28" s="155" t="n">
        <v>0.8622</v>
      </c>
      <c r="H28" s="153"/>
      <c r="I28" s="153"/>
      <c r="J28" s="153"/>
      <c r="K28" s="153"/>
    </row>
    <row r="29" customFormat="false" ht="12.75" hidden="false" customHeight="false" outlineLevel="0" collapsed="false">
      <c r="A29" s="153" t="s">
        <v>347</v>
      </c>
      <c r="B29" s="154" t="n">
        <v>1325767</v>
      </c>
      <c r="C29" s="154" t="s">
        <v>113</v>
      </c>
      <c r="D29" s="154" t="s">
        <v>118</v>
      </c>
      <c r="E29" s="155" t="n">
        <v>0.4197</v>
      </c>
      <c r="F29" s="155" t="n">
        <v>0.02504</v>
      </c>
      <c r="G29" s="155" t="n">
        <v>0.848</v>
      </c>
      <c r="H29" s="153"/>
      <c r="I29" s="153"/>
      <c r="J29" s="153"/>
      <c r="K29" s="153"/>
    </row>
    <row r="30" customFormat="false" ht="12.75" hidden="false" customHeight="false" outlineLevel="0" collapsed="false">
      <c r="A30" s="153" t="s">
        <v>271</v>
      </c>
      <c r="B30" s="154" t="n">
        <v>1325803</v>
      </c>
      <c r="C30" s="154" t="s">
        <v>109</v>
      </c>
      <c r="D30" s="154" t="s">
        <v>116</v>
      </c>
      <c r="E30" s="155" t="n">
        <v>0.4181</v>
      </c>
      <c r="F30" s="155" t="n">
        <v>0.02793</v>
      </c>
      <c r="G30" s="155" t="n">
        <v>0.8302</v>
      </c>
      <c r="H30" s="153"/>
      <c r="I30" s="153"/>
      <c r="J30" s="153"/>
      <c r="K30" s="153"/>
    </row>
    <row r="31" customFormat="false" ht="12.75" hidden="false" customHeight="false" outlineLevel="0" collapsed="false">
      <c r="A31" s="153" t="s">
        <v>348</v>
      </c>
      <c r="B31" s="154" t="n">
        <v>1348798</v>
      </c>
      <c r="C31" s="154" t="s">
        <v>118</v>
      </c>
      <c r="D31" s="154" t="s">
        <v>116</v>
      </c>
      <c r="E31" s="155" t="n">
        <v>0.413</v>
      </c>
      <c r="F31" s="155" t="n">
        <v>-0.001944</v>
      </c>
      <c r="G31" s="155" t="n">
        <v>0.988</v>
      </c>
      <c r="H31" s="153"/>
      <c r="I31" s="153"/>
      <c r="J31" s="153"/>
      <c r="K31" s="153"/>
    </row>
    <row r="32" customFormat="false" ht="12.75" hidden="false" customHeight="false" outlineLevel="0" collapsed="false">
      <c r="A32" s="153" t="s">
        <v>349</v>
      </c>
      <c r="B32" s="154" t="n">
        <v>1351538</v>
      </c>
      <c r="C32" s="154" t="s">
        <v>118</v>
      </c>
      <c r="D32" s="154" t="s">
        <v>113</v>
      </c>
      <c r="E32" s="155" t="n">
        <v>0.413</v>
      </c>
      <c r="F32" s="155" t="n">
        <v>0.0002869</v>
      </c>
      <c r="G32" s="155" t="n">
        <v>0.9983</v>
      </c>
      <c r="H32" s="153"/>
      <c r="I32" s="153"/>
      <c r="J32" s="153"/>
      <c r="K32" s="153"/>
    </row>
    <row r="33" customFormat="false" ht="12.75" hidden="false" customHeight="false" outlineLevel="0" collapsed="false">
      <c r="A33" s="153" t="s">
        <v>173</v>
      </c>
      <c r="B33" s="154" t="n">
        <v>1359938</v>
      </c>
      <c r="C33" s="154" t="s">
        <v>116</v>
      </c>
      <c r="D33" s="154" t="s">
        <v>109</v>
      </c>
      <c r="E33" s="155" t="n">
        <v>0.1221</v>
      </c>
      <c r="F33" s="155" t="n">
        <v>-0.1786</v>
      </c>
      <c r="G33" s="155" t="n">
        <v>0.392</v>
      </c>
      <c r="H33" s="153"/>
      <c r="I33" s="153"/>
      <c r="J33" s="153"/>
      <c r="K33" s="153"/>
    </row>
    <row r="34" customFormat="false" ht="12.75" hidden="false" customHeight="false" outlineLevel="0" collapsed="false">
      <c r="A34" s="153" t="s">
        <v>350</v>
      </c>
      <c r="B34" s="154" t="n">
        <v>1362793</v>
      </c>
      <c r="C34" s="154" t="s">
        <v>116</v>
      </c>
      <c r="D34" s="154" t="s">
        <v>109</v>
      </c>
      <c r="E34" s="155" t="n">
        <v>0.4064</v>
      </c>
      <c r="F34" s="155" t="n">
        <v>-0.2345</v>
      </c>
      <c r="G34" s="155" t="n">
        <v>0.0788</v>
      </c>
      <c r="H34" s="153"/>
      <c r="I34" s="153"/>
      <c r="J34" s="153"/>
      <c r="K34" s="153"/>
    </row>
    <row r="35" customFormat="false" ht="12.75" hidden="false" customHeight="false" outlineLevel="0" collapsed="false">
      <c r="A35" s="153" t="s">
        <v>351</v>
      </c>
      <c r="B35" s="154" t="n">
        <v>1368997</v>
      </c>
      <c r="C35" s="154" t="s">
        <v>109</v>
      </c>
      <c r="D35" s="154" t="s">
        <v>116</v>
      </c>
      <c r="E35" s="155" t="n">
        <v>0.204</v>
      </c>
      <c r="F35" s="155" t="n">
        <v>0.02197</v>
      </c>
      <c r="G35" s="155" t="n">
        <v>0.895</v>
      </c>
      <c r="H35" s="153"/>
      <c r="I35" s="153"/>
      <c r="J35" s="153"/>
      <c r="K35" s="153"/>
    </row>
    <row r="36" customFormat="false" ht="12.75" hidden="false" customHeight="false" outlineLevel="0" collapsed="false">
      <c r="A36" s="153" t="s">
        <v>352</v>
      </c>
      <c r="B36" s="154" t="n">
        <v>1370300</v>
      </c>
      <c r="C36" s="154" t="s">
        <v>116</v>
      </c>
      <c r="D36" s="154" t="s">
        <v>113</v>
      </c>
      <c r="E36" s="155" t="n">
        <v>0.311</v>
      </c>
      <c r="F36" s="155" t="n">
        <v>-0.0555</v>
      </c>
      <c r="G36" s="155" t="n">
        <v>0.6718</v>
      </c>
      <c r="H36" s="153"/>
      <c r="I36" s="153"/>
      <c r="J36" s="153"/>
      <c r="K36" s="153"/>
    </row>
    <row r="37" customFormat="false" ht="12.75" hidden="false" customHeight="false" outlineLevel="0" collapsed="false">
      <c r="A37" s="153" t="s">
        <v>353</v>
      </c>
      <c r="B37" s="154" t="n">
        <v>1371093</v>
      </c>
      <c r="C37" s="154" t="s">
        <v>109</v>
      </c>
      <c r="D37" s="154" t="s">
        <v>116</v>
      </c>
      <c r="E37" s="155" t="n">
        <v>0.1622</v>
      </c>
      <c r="F37" s="155" t="n">
        <v>0.2259</v>
      </c>
      <c r="G37" s="155" t="n">
        <v>0.2343</v>
      </c>
      <c r="H37" s="153"/>
      <c r="I37" s="153"/>
      <c r="J37" s="153"/>
      <c r="K37" s="153"/>
    </row>
    <row r="38" customFormat="false" ht="12.75" hidden="false" customHeight="false" outlineLevel="0" collapsed="false">
      <c r="A38" s="153" t="s">
        <v>354</v>
      </c>
      <c r="B38" s="154" t="n">
        <v>1372704</v>
      </c>
      <c r="C38" s="154" t="s">
        <v>113</v>
      </c>
      <c r="D38" s="154" t="s">
        <v>118</v>
      </c>
      <c r="E38" s="155" t="n">
        <v>0.1555</v>
      </c>
      <c r="F38" s="155" t="n">
        <v>0.2092</v>
      </c>
      <c r="G38" s="155" t="n">
        <v>0.3265</v>
      </c>
      <c r="H38" s="153"/>
      <c r="I38" s="153"/>
      <c r="J38" s="153"/>
      <c r="K38" s="153"/>
    </row>
    <row r="39" customFormat="false" ht="12.75" hidden="false" customHeight="false" outlineLevel="0" collapsed="false">
      <c r="A39" s="153" t="s">
        <v>355</v>
      </c>
      <c r="B39" s="154" t="n">
        <v>1374544</v>
      </c>
      <c r="C39" s="154" t="s">
        <v>116</v>
      </c>
      <c r="D39" s="154" t="s">
        <v>109</v>
      </c>
      <c r="E39" s="155" t="n">
        <v>0.01338</v>
      </c>
      <c r="F39" s="155" t="n">
        <v>0.1318</v>
      </c>
      <c r="G39" s="155" t="n">
        <v>0.8598</v>
      </c>
      <c r="H39" s="153"/>
      <c r="I39" s="153"/>
      <c r="J39" s="153"/>
      <c r="K39" s="153"/>
    </row>
    <row r="40" customFormat="false" ht="12.75" hidden="false" customHeight="false" outlineLevel="0" collapsed="false">
      <c r="A40" s="153" t="s">
        <v>356</v>
      </c>
      <c r="B40" s="154" t="n">
        <v>1374712</v>
      </c>
      <c r="C40" s="154" t="s">
        <v>109</v>
      </c>
      <c r="D40" s="154" t="s">
        <v>116</v>
      </c>
      <c r="E40" s="155" t="n">
        <v>0.2575</v>
      </c>
      <c r="F40" s="155" t="n">
        <v>0.01204</v>
      </c>
      <c r="G40" s="155" t="n">
        <v>0.9355</v>
      </c>
      <c r="H40" s="153"/>
      <c r="I40" s="153"/>
      <c r="J40" s="153"/>
      <c r="K40" s="153"/>
    </row>
    <row r="41" customFormat="false" ht="12.75" hidden="false" customHeight="false" outlineLevel="0" collapsed="false">
      <c r="A41" s="153" t="s">
        <v>357</v>
      </c>
      <c r="B41" s="154" t="n">
        <v>1374886</v>
      </c>
      <c r="C41" s="154" t="s">
        <v>113</v>
      </c>
      <c r="D41" s="154" t="s">
        <v>109</v>
      </c>
      <c r="E41" s="155" t="n">
        <v>0.2709</v>
      </c>
      <c r="F41" s="155" t="n">
        <v>-0.1205</v>
      </c>
      <c r="G41" s="155" t="n">
        <v>0.3952</v>
      </c>
      <c r="H41" s="153"/>
      <c r="I41" s="153"/>
      <c r="J41" s="153"/>
      <c r="K41" s="153"/>
    </row>
    <row r="42" customFormat="false" ht="12.75" hidden="false" customHeight="false" outlineLevel="0" collapsed="false">
      <c r="A42" s="153" t="s">
        <v>358</v>
      </c>
      <c r="B42" s="154" t="n">
        <v>1375080</v>
      </c>
      <c r="C42" s="154" t="s">
        <v>116</v>
      </c>
      <c r="D42" s="154" t="s">
        <v>109</v>
      </c>
      <c r="E42" s="155" t="n">
        <v>0.1572</v>
      </c>
      <c r="F42" s="155" t="n">
        <v>0.2058</v>
      </c>
      <c r="G42" s="155" t="n">
        <v>0.3213</v>
      </c>
      <c r="H42" s="153"/>
      <c r="I42" s="153"/>
      <c r="J42" s="153"/>
      <c r="K42" s="153"/>
    </row>
    <row r="43" customFormat="false" ht="12.75" hidden="false" customHeight="false" outlineLevel="0" collapsed="false">
      <c r="A43" s="153" t="s">
        <v>359</v>
      </c>
      <c r="B43" s="154" t="n">
        <v>1377021</v>
      </c>
      <c r="C43" s="154" t="s">
        <v>118</v>
      </c>
      <c r="D43" s="154" t="s">
        <v>113</v>
      </c>
      <c r="E43" s="155" t="n">
        <v>0.199</v>
      </c>
      <c r="F43" s="155" t="n">
        <v>0.1767</v>
      </c>
      <c r="G43" s="155" t="n">
        <v>0.3078</v>
      </c>
      <c r="H43" s="153"/>
      <c r="I43" s="153"/>
      <c r="J43" s="153"/>
      <c r="K43" s="153"/>
    </row>
    <row r="44" customFormat="false" ht="12.75" hidden="false" customHeight="false" outlineLevel="0" collapsed="false">
      <c r="A44" s="153" t="s">
        <v>360</v>
      </c>
      <c r="B44" s="154" t="n">
        <v>1377563</v>
      </c>
      <c r="C44" s="154" t="s">
        <v>113</v>
      </c>
      <c r="D44" s="154" t="s">
        <v>118</v>
      </c>
      <c r="E44" s="155" t="n">
        <v>0.2609</v>
      </c>
      <c r="F44" s="155" t="n">
        <v>0.07914</v>
      </c>
      <c r="G44" s="155" t="n">
        <v>0.5946</v>
      </c>
      <c r="H44" s="153"/>
      <c r="I44" s="153"/>
      <c r="J44" s="153"/>
      <c r="K44" s="153"/>
    </row>
    <row r="45" customFormat="false" ht="12.75" hidden="false" customHeight="false" outlineLevel="0" collapsed="false">
      <c r="A45" s="153" t="s">
        <v>176</v>
      </c>
      <c r="B45" s="154" t="n">
        <v>1379762</v>
      </c>
      <c r="C45" s="154" t="s">
        <v>116</v>
      </c>
      <c r="D45" s="154" t="s">
        <v>109</v>
      </c>
      <c r="E45" s="155" t="n">
        <v>0.1555</v>
      </c>
      <c r="F45" s="155" t="n">
        <v>-0.05427</v>
      </c>
      <c r="G45" s="155" t="n">
        <v>0.7655</v>
      </c>
      <c r="H45" s="153"/>
      <c r="I45" s="153"/>
      <c r="J45" s="153"/>
      <c r="K45" s="153"/>
    </row>
    <row r="46" customFormat="false" ht="12.75" hidden="false" customHeight="false" outlineLevel="0" collapsed="false">
      <c r="A46" s="153" t="s">
        <v>361</v>
      </c>
      <c r="B46" s="154" t="n">
        <v>1379826</v>
      </c>
      <c r="C46" s="154" t="s">
        <v>118</v>
      </c>
      <c r="D46" s="154" t="s">
        <v>113</v>
      </c>
      <c r="E46" s="155" t="n">
        <v>0.2492</v>
      </c>
      <c r="F46" s="155" t="n">
        <v>-0.04788</v>
      </c>
      <c r="G46" s="155" t="n">
        <v>0.7473</v>
      </c>
      <c r="H46" s="153"/>
      <c r="I46" s="153"/>
      <c r="J46" s="153"/>
      <c r="K46" s="153"/>
    </row>
    <row r="47" customFormat="false" ht="12.75" hidden="false" customHeight="false" outlineLevel="0" collapsed="false">
      <c r="A47" s="153" t="s">
        <v>362</v>
      </c>
      <c r="B47" s="154" t="n">
        <v>1395077</v>
      </c>
      <c r="C47" s="154" t="s">
        <v>116</v>
      </c>
      <c r="D47" s="154" t="s">
        <v>109</v>
      </c>
      <c r="E47" s="155" t="n">
        <v>0.4515</v>
      </c>
      <c r="F47" s="155" t="n">
        <v>0.2344</v>
      </c>
      <c r="G47" s="155" t="n">
        <v>0.08082</v>
      </c>
      <c r="H47" s="153"/>
      <c r="I47" s="153"/>
      <c r="J47" s="153"/>
      <c r="K47" s="153"/>
    </row>
    <row r="48" customFormat="false" ht="12.75" hidden="false" customHeight="false" outlineLevel="0" collapsed="false">
      <c r="A48" s="159" t="s">
        <v>363</v>
      </c>
      <c r="B48" s="160" t="n">
        <v>1398007</v>
      </c>
      <c r="C48" s="160" t="s">
        <v>118</v>
      </c>
      <c r="D48" s="160" t="s">
        <v>113</v>
      </c>
      <c r="E48" s="161" t="n">
        <v>0.08863</v>
      </c>
      <c r="F48" s="161" t="n">
        <v>0.2806</v>
      </c>
      <c r="G48" s="161" t="n">
        <v>0.227</v>
      </c>
      <c r="H48" s="153"/>
      <c r="I48" s="153"/>
      <c r="J48" s="153"/>
      <c r="K48" s="153"/>
    </row>
    <row r="49" customFormat="false" ht="12.75" hidden="false" customHeight="false" outlineLevel="0" collapsed="false">
      <c r="A49" s="153"/>
      <c r="B49" s="153"/>
      <c r="C49" s="153"/>
      <c r="D49" s="153"/>
      <c r="E49" s="153"/>
      <c r="F49" s="153"/>
      <c r="G49" s="153"/>
      <c r="H49" s="153"/>
      <c r="I49" s="153"/>
      <c r="J49" s="153"/>
      <c r="K49" s="153"/>
    </row>
    <row r="50" customFormat="false" ht="12.75" hidden="false" customHeight="false" outlineLevel="0" collapsed="false">
      <c r="A50" s="162" t="s">
        <v>364</v>
      </c>
      <c r="B50" s="153"/>
      <c r="C50" s="153"/>
      <c r="D50" s="153"/>
      <c r="E50" s="153"/>
      <c r="F50" s="153"/>
      <c r="G50" s="153"/>
      <c r="H50" s="153"/>
      <c r="I50" s="153"/>
      <c r="J50" s="153"/>
      <c r="K50" s="153"/>
    </row>
    <row r="51" customFormat="false" ht="12.75" hidden="false" customHeight="false" outlineLevel="0" collapsed="false">
      <c r="A51" s="153"/>
      <c r="B51" s="153"/>
      <c r="C51" s="153"/>
      <c r="D51" s="153"/>
      <c r="E51" s="153"/>
      <c r="F51" s="153"/>
      <c r="G51" s="153"/>
      <c r="H51" s="153"/>
      <c r="I51" s="153"/>
      <c r="J51" s="153"/>
      <c r="K51" s="153"/>
    </row>
    <row r="52" customFormat="false" ht="12.75" hidden="false" customHeight="false" outlineLevel="0" collapsed="false">
      <c r="A52" s="153"/>
      <c r="B52" s="153"/>
      <c r="C52" s="153"/>
      <c r="D52" s="153"/>
      <c r="E52" s="153"/>
      <c r="F52" s="153"/>
      <c r="G52" s="153"/>
      <c r="H52" s="153"/>
      <c r="I52" s="153"/>
      <c r="J52" s="153"/>
      <c r="K52" s="153"/>
    </row>
    <row r="53" customFormat="false" ht="12.75" hidden="false" customHeight="false" outlineLevel="0" collapsed="false">
      <c r="A53" s="153"/>
      <c r="B53" s="153"/>
      <c r="C53" s="153"/>
      <c r="D53" s="153"/>
      <c r="E53" s="153"/>
      <c r="F53" s="153"/>
      <c r="G53" s="153"/>
      <c r="H53" s="153"/>
      <c r="I53" s="153"/>
      <c r="J53" s="153"/>
      <c r="K53" s="153"/>
    </row>
    <row r="54" customFormat="false" ht="12.75" hidden="false" customHeight="false" outlineLevel="0" collapsed="false">
      <c r="A54" s="153"/>
      <c r="B54" s="153"/>
      <c r="C54" s="153"/>
      <c r="D54" s="153"/>
      <c r="E54" s="153"/>
      <c r="F54" s="153"/>
      <c r="G54" s="153"/>
      <c r="H54" s="153"/>
      <c r="I54" s="153"/>
      <c r="J54" s="153"/>
      <c r="K54" s="15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1T20:22:00Z</dcterms:created>
  <dc:creator>Deborah Nunn</dc:creator>
  <dc:description/>
  <dc:language>en-US</dc:language>
  <cp:lastModifiedBy>Deborah Thompson</cp:lastModifiedBy>
  <cp:lastPrinted>2014-06-24T09:35:00Z</cp:lastPrinted>
  <dcterms:modified xsi:type="dcterms:W3CDTF">2014-11-05T12:21:27Z</dcterms:modified>
  <cp:revision>0</cp:revision>
  <dc:subject/>
  <dc:title/>
</cp:coreProperties>
</file>